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25" activeTab="3"/>
  </bookViews>
  <sheets>
    <sheet name="数据无量纲化" sheetId="1" r:id="rId1"/>
    <sheet name="归一化处理" sheetId="2" r:id="rId2"/>
    <sheet name="C值" sheetId="3" r:id="rId3"/>
    <sheet name="B值及A值" sheetId="4" r:id="rId4"/>
  </sheets>
  <calcPr calcId="145621"/>
</workbook>
</file>

<file path=xl/calcChain.xml><?xml version="1.0" encoding="utf-8"?>
<calcChain xmlns="http://schemas.openxmlformats.org/spreadsheetml/2006/main">
  <c r="C26" i="2" l="1"/>
  <c r="E25" i="3" s="1"/>
  <c r="E27" i="2"/>
  <c r="G26" i="3" l="1"/>
  <c r="D27" i="2"/>
  <c r="F26" i="3" s="1"/>
  <c r="F26" i="2"/>
  <c r="H25" i="3" s="1"/>
  <c r="C27" i="2"/>
  <c r="E26" i="3" s="1"/>
  <c r="C25" i="4" s="1"/>
  <c r="E26" i="2"/>
  <c r="G25" i="3" s="1"/>
  <c r="E25" i="4" s="1"/>
  <c r="F27" i="2"/>
  <c r="H26" i="3" s="1"/>
  <c r="D26" i="2"/>
  <c r="F25" i="3" s="1"/>
  <c r="C5" i="2"/>
  <c r="E5" i="2"/>
  <c r="G4" i="3" s="1"/>
  <c r="F5" i="2"/>
  <c r="H4" i="3" s="1"/>
  <c r="C6" i="2"/>
  <c r="D6" i="2"/>
  <c r="E6" i="2"/>
  <c r="F6" i="2"/>
  <c r="D12" i="2"/>
  <c r="F11" i="3" s="1"/>
  <c r="C13" i="2"/>
  <c r="E12" i="3" s="1"/>
  <c r="D13" i="2"/>
  <c r="F12" i="3" s="1"/>
  <c r="E13" i="2"/>
  <c r="G12" i="3" s="1"/>
  <c r="F13" i="2"/>
  <c r="H12" i="3" s="1"/>
  <c r="C14" i="2"/>
  <c r="E13" i="3" s="1"/>
  <c r="D14" i="2"/>
  <c r="F13" i="3" s="1"/>
  <c r="E14" i="2"/>
  <c r="G13" i="3" s="1"/>
  <c r="F14" i="2"/>
  <c r="H13" i="3" s="1"/>
  <c r="E15" i="2"/>
  <c r="G14" i="3" s="1"/>
  <c r="E16" i="2"/>
  <c r="G15" i="3" s="1"/>
  <c r="E17" i="2"/>
  <c r="G16" i="3" s="1"/>
  <c r="E20" i="2"/>
  <c r="G19" i="3" s="1"/>
  <c r="C21" i="2"/>
  <c r="E20" i="3" s="1"/>
  <c r="C20" i="4" s="1"/>
  <c r="F21" i="2"/>
  <c r="H20" i="3" s="1"/>
  <c r="F20" i="4" s="1"/>
  <c r="E22" i="2"/>
  <c r="G21" i="3" s="1"/>
  <c r="E21" i="4" s="1"/>
  <c r="F3" i="2"/>
  <c r="H2" i="3" s="1"/>
  <c r="E3" i="2"/>
  <c r="G2" i="3" s="1"/>
  <c r="D3" i="2"/>
  <c r="F2" i="3" s="1"/>
  <c r="C3" i="2"/>
  <c r="E2" i="3" s="1"/>
  <c r="E4" i="3" l="1"/>
  <c r="D25" i="4"/>
  <c r="F25" i="4"/>
  <c r="E14" i="4"/>
  <c r="D11" i="4"/>
  <c r="D5" i="2"/>
  <c r="F4" i="3" s="1"/>
  <c r="F11" i="2"/>
  <c r="H10" i="3" s="1"/>
  <c r="F10" i="4" s="1"/>
  <c r="G5" i="3" l="1"/>
  <c r="E4" i="4" s="1"/>
  <c r="H5" i="3"/>
  <c r="F4" i="4" s="1"/>
  <c r="E5" i="3"/>
  <c r="C4" i="4" s="1"/>
  <c r="F5" i="3"/>
  <c r="D4" i="4" s="1"/>
  <c r="E12" i="2"/>
  <c r="G11" i="3" s="1"/>
  <c r="E11" i="4" s="1"/>
  <c r="F12" i="2"/>
  <c r="H11" i="3" s="1"/>
  <c r="F11" i="4" s="1"/>
  <c r="C12" i="2"/>
  <c r="E11" i="3" s="1"/>
  <c r="C11" i="4" s="1"/>
  <c r="D25" i="2"/>
  <c r="F24" i="3" s="1"/>
  <c r="E25" i="2"/>
  <c r="G24" i="3" s="1"/>
  <c r="F25" i="2"/>
  <c r="H24" i="3" s="1"/>
  <c r="C25" i="2"/>
  <c r="E24" i="3" s="1"/>
  <c r="D21" i="2"/>
  <c r="F20" i="3" s="1"/>
  <c r="D20" i="4" s="1"/>
  <c r="E21" i="2"/>
  <c r="G20" i="3" s="1"/>
  <c r="E20" i="4" s="1"/>
  <c r="D17" i="2"/>
  <c r="F16" i="3" s="1"/>
  <c r="F17" i="2"/>
  <c r="H16" i="3" s="1"/>
  <c r="C17" i="2"/>
  <c r="E16" i="3" s="1"/>
  <c r="D11" i="2"/>
  <c r="F10" i="3" s="1"/>
  <c r="D10" i="4" s="1"/>
  <c r="E11" i="2"/>
  <c r="G10" i="3" s="1"/>
  <c r="E10" i="4" s="1"/>
  <c r="C11" i="2"/>
  <c r="E10" i="3" s="1"/>
  <c r="C10" i="4" s="1"/>
  <c r="D23" i="2"/>
  <c r="F22" i="3" s="1"/>
  <c r="D22" i="4" s="1"/>
  <c r="E23" i="2"/>
  <c r="G22" i="3" s="1"/>
  <c r="E22" i="4" s="1"/>
  <c r="F23" i="2"/>
  <c r="H22" i="3" s="1"/>
  <c r="F22" i="4" s="1"/>
  <c r="C23" i="2"/>
  <c r="E22" i="3" s="1"/>
  <c r="C22" i="4" s="1"/>
  <c r="D19" i="2"/>
  <c r="F18" i="3" s="1"/>
  <c r="E19" i="2"/>
  <c r="G18" i="3" s="1"/>
  <c r="F19" i="2"/>
  <c r="H18" i="3" s="1"/>
  <c r="C19" i="2"/>
  <c r="E18" i="3" s="1"/>
  <c r="D15" i="2"/>
  <c r="F14" i="3" s="1"/>
  <c r="F15" i="2"/>
  <c r="H14" i="3" s="1"/>
  <c r="C15" i="2"/>
  <c r="E14" i="3" s="1"/>
  <c r="D9" i="2"/>
  <c r="F8" i="3" s="1"/>
  <c r="E9" i="2"/>
  <c r="G8" i="3" s="1"/>
  <c r="F9" i="2"/>
  <c r="H8" i="3" s="1"/>
  <c r="C9" i="2"/>
  <c r="E8" i="3" s="1"/>
  <c r="D7" i="2"/>
  <c r="F6" i="3" s="1"/>
  <c r="E7" i="2"/>
  <c r="G6" i="3" s="1"/>
  <c r="F7" i="2"/>
  <c r="H6" i="3" s="1"/>
  <c r="C7" i="2"/>
  <c r="E6" i="3" s="1"/>
  <c r="D24" i="2"/>
  <c r="F23" i="3" s="1"/>
  <c r="E24" i="2"/>
  <c r="G23" i="3" s="1"/>
  <c r="E23" i="4" s="1"/>
  <c r="F24" i="2"/>
  <c r="H23" i="3" s="1"/>
  <c r="C24" i="2"/>
  <c r="E23" i="3" s="1"/>
  <c r="D22" i="2"/>
  <c r="F21" i="3" s="1"/>
  <c r="D21" i="4" s="1"/>
  <c r="F22" i="2"/>
  <c r="H21" i="3" s="1"/>
  <c r="F21" i="4" s="1"/>
  <c r="C22" i="2"/>
  <c r="E21" i="3" s="1"/>
  <c r="C21" i="4" s="1"/>
  <c r="D20" i="2"/>
  <c r="F19" i="3" s="1"/>
  <c r="F20" i="2"/>
  <c r="H19" i="3" s="1"/>
  <c r="C20" i="2"/>
  <c r="E19" i="3" s="1"/>
  <c r="D18" i="2"/>
  <c r="F17" i="3" s="1"/>
  <c r="E18" i="2"/>
  <c r="G17" i="3" s="1"/>
  <c r="E16" i="4" s="1"/>
  <c r="F18" i="2"/>
  <c r="H17" i="3" s="1"/>
  <c r="C18" i="2"/>
  <c r="E17" i="3" s="1"/>
  <c r="D16" i="2"/>
  <c r="F15" i="3" s="1"/>
  <c r="F16" i="2"/>
  <c r="H15" i="3" s="1"/>
  <c r="C16" i="2"/>
  <c r="E15" i="3" s="1"/>
  <c r="D10" i="2"/>
  <c r="F9" i="3" s="1"/>
  <c r="E10" i="2"/>
  <c r="G9" i="3" s="1"/>
  <c r="F10" i="2"/>
  <c r="H9" i="3" s="1"/>
  <c r="C10" i="2"/>
  <c r="E9" i="3" s="1"/>
  <c r="D8" i="2"/>
  <c r="F7" i="3" s="1"/>
  <c r="E8" i="2"/>
  <c r="G7" i="3" s="1"/>
  <c r="F8" i="2"/>
  <c r="H7" i="3" s="1"/>
  <c r="C8" i="2"/>
  <c r="E7" i="3" s="1"/>
  <c r="D4" i="2"/>
  <c r="E4" i="2"/>
  <c r="F4" i="2"/>
  <c r="C4" i="2"/>
  <c r="H3" i="3" l="1"/>
  <c r="F2" i="4" s="1"/>
  <c r="F3" i="3"/>
  <c r="D2" i="4" s="1"/>
  <c r="E3" i="3"/>
  <c r="C2" i="4" s="1"/>
  <c r="G3" i="3"/>
  <c r="E2" i="4" s="1"/>
  <c r="D23" i="4"/>
  <c r="C23" i="4"/>
  <c r="F23" i="4"/>
  <c r="C6" i="4"/>
  <c r="C8" i="4"/>
  <c r="C14" i="4"/>
  <c r="D16" i="4"/>
  <c r="F6" i="4"/>
  <c r="F8" i="4"/>
  <c r="F14" i="4"/>
  <c r="E6" i="4"/>
  <c r="E8" i="4"/>
  <c r="D14" i="4"/>
  <c r="C16" i="4"/>
  <c r="D6" i="4"/>
  <c r="D8" i="4"/>
  <c r="F16" i="4"/>
</calcChain>
</file>

<file path=xl/sharedStrings.xml><?xml version="1.0" encoding="utf-8"?>
<sst xmlns="http://schemas.openxmlformats.org/spreadsheetml/2006/main" count="276" uniqueCount="129">
  <si>
    <t>Indices</t>
  </si>
  <si>
    <t>No.</t>
  </si>
  <si>
    <t>Raw Data</t>
  </si>
  <si>
    <t>Standardization Data</t>
  </si>
  <si>
    <t>GL</t>
  </si>
  <si>
    <t>HS</t>
  </si>
  <si>
    <t>PLK</t>
  </si>
  <si>
    <t>SS</t>
  </si>
  <si>
    <t>Thickness of Plastic Films (mm)</t>
  </si>
  <si>
    <t>D1</t>
  </si>
  <si>
    <r>
      <t>Melt Index of Plastic Films (g 10 min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2</t>
  </si>
  <si>
    <t>Age (yr)</t>
  </si>
  <si>
    <t>D3</t>
  </si>
  <si>
    <t>D4</t>
  </si>
  <si>
    <t>Temperature (°C)</t>
  </si>
  <si>
    <t>D5</t>
  </si>
  <si>
    <t>Rain (mm)</t>
  </si>
  <si>
    <t>D6</t>
  </si>
  <si>
    <r>
      <t>PAEs Total Concentration in Soil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7</t>
  </si>
  <si>
    <r>
      <t>DEHP Concentration in Soil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8</t>
  </si>
  <si>
    <r>
      <t>DnBP Concentration in Soil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9</t>
  </si>
  <si>
    <r>
      <t>DnOP Concentration in Soil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10</t>
  </si>
  <si>
    <r>
      <t>PAEs Total Concentration in Turnip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11</t>
  </si>
  <si>
    <r>
      <t>PAEs Total Concentration in Radish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12</t>
  </si>
  <si>
    <r>
      <t>PAEs Total Concentration in Pakchoi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13</t>
  </si>
  <si>
    <r>
      <t>PAEs Total Concentration in Chinese cabbage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14</t>
  </si>
  <si>
    <r>
      <t>PAEs Total Concentration in Garlic bolt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15</t>
  </si>
  <si>
    <r>
      <t>PAEs Total Concentration in Spinach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16</t>
  </si>
  <si>
    <r>
      <t>PAEs Total Concentration in Cayenne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17</t>
  </si>
  <si>
    <r>
      <t>PAEs Total Concentration in Asparagus lettuce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D18</t>
  </si>
  <si>
    <t>HQ values</t>
  </si>
  <si>
    <t>D19</t>
  </si>
  <si>
    <r>
      <t>Bacteria Count (×10</t>
    </r>
    <r>
      <rPr>
        <vertAlign val="superscript"/>
        <sz val="10"/>
        <color theme="1"/>
        <rFont val="Times New Roman"/>
        <family val="1"/>
      </rPr>
      <t>7</t>
    </r>
    <r>
      <rPr>
        <sz val="10"/>
        <color theme="1"/>
        <rFont val="Times New Roman"/>
        <family val="1"/>
      </rPr>
      <t>)</t>
    </r>
  </si>
  <si>
    <t>D20</t>
  </si>
  <si>
    <r>
      <t>Fungi Count (×10</t>
    </r>
    <r>
      <rPr>
        <vertAlign val="super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>)</t>
    </r>
  </si>
  <si>
    <t>D21</t>
  </si>
  <si>
    <t>D22</t>
  </si>
  <si>
    <t>D23</t>
  </si>
  <si>
    <t>max</t>
    <phoneticPr fontId="3" type="noConversion"/>
  </si>
  <si>
    <t>min</t>
    <phoneticPr fontId="3" type="noConversion"/>
  </si>
  <si>
    <t>Sewage Wastewater irrigate proportion</t>
  </si>
  <si>
    <t>Underground Water irrigate proportion</t>
  </si>
  <si>
    <t>Plastic Film Mode (year)</t>
  </si>
  <si>
    <t>Shannon Index</t>
  </si>
  <si>
    <t>D24</t>
  </si>
  <si>
    <t>McIntosh Index</t>
  </si>
  <si>
    <t>D25</t>
  </si>
  <si>
    <t>C1</t>
  </si>
  <si>
    <t>Thickness</t>
  </si>
  <si>
    <t>Melt Index</t>
  </si>
  <si>
    <t>C2</t>
  </si>
  <si>
    <t>Irrigation</t>
  </si>
  <si>
    <t>Sewage Wastewater</t>
  </si>
  <si>
    <t>Underground water</t>
  </si>
  <si>
    <t>C3</t>
  </si>
  <si>
    <t>Planting Mode</t>
  </si>
  <si>
    <t>Planting Age</t>
  </si>
  <si>
    <t>Plastic film mode</t>
  </si>
  <si>
    <t>C4</t>
  </si>
  <si>
    <t>Climate Condition</t>
  </si>
  <si>
    <t>Temperature</t>
  </si>
  <si>
    <t>Rain Water</t>
  </si>
  <si>
    <t>C5</t>
  </si>
  <si>
    <t>Total Concentration</t>
  </si>
  <si>
    <t>PAEs</t>
  </si>
  <si>
    <t xml:space="preserve">C6 </t>
  </si>
  <si>
    <t>Single Concentration</t>
  </si>
  <si>
    <t>DEHP</t>
  </si>
  <si>
    <t>DnBP</t>
  </si>
  <si>
    <t>DnOP</t>
  </si>
  <si>
    <t>C7</t>
  </si>
  <si>
    <t>Roots</t>
  </si>
  <si>
    <t>Turnip</t>
  </si>
  <si>
    <t>Radish</t>
  </si>
  <si>
    <t>C8</t>
  </si>
  <si>
    <t>Leafy</t>
  </si>
  <si>
    <t>Pakchoi</t>
  </si>
  <si>
    <t>Chinese cabbage</t>
  </si>
  <si>
    <t>Garlic bolt</t>
  </si>
  <si>
    <t>Spinach</t>
  </si>
  <si>
    <t>C9</t>
  </si>
  <si>
    <t>Solanaceous</t>
  </si>
  <si>
    <t>Cayenne</t>
  </si>
  <si>
    <t>C10</t>
  </si>
  <si>
    <t>Stems</t>
  </si>
  <si>
    <t>Asparagus lettuce</t>
  </si>
  <si>
    <t>C11</t>
  </si>
  <si>
    <t xml:space="preserve">Health Risk </t>
  </si>
  <si>
    <t>C12</t>
  </si>
  <si>
    <t>Soil Microbial Counts</t>
  </si>
  <si>
    <t xml:space="preserve">Bacteria </t>
  </si>
  <si>
    <t xml:space="preserve">Fungi </t>
  </si>
  <si>
    <t>C13</t>
  </si>
  <si>
    <t>Microorganism Diversity Indices</t>
  </si>
  <si>
    <t>Shannon</t>
  </si>
  <si>
    <t>McIntosh</t>
  </si>
  <si>
    <t>Atmospheric Deposition</t>
    <phoneticPr fontId="3" type="noConversion"/>
  </si>
  <si>
    <t xml:space="preserve">C6 </t>
    <phoneticPr fontId="3" type="noConversion"/>
  </si>
  <si>
    <t>Items</t>
  </si>
  <si>
    <t>B1</t>
  </si>
  <si>
    <t xml:space="preserve">Inside </t>
  </si>
  <si>
    <t>B2</t>
  </si>
  <si>
    <t>Outside</t>
  </si>
  <si>
    <t>B3</t>
  </si>
  <si>
    <t>In Soil</t>
  </si>
  <si>
    <t>B4</t>
  </si>
  <si>
    <t>In Vegetable</t>
  </si>
  <si>
    <t>B5</t>
  </si>
  <si>
    <t xml:space="preserve">Human </t>
  </si>
  <si>
    <t>B6</t>
  </si>
  <si>
    <t>Microorganisms</t>
  </si>
  <si>
    <t>A1</t>
    <phoneticPr fontId="3" type="noConversion"/>
  </si>
  <si>
    <t>A2</t>
    <phoneticPr fontId="3" type="noConversion"/>
  </si>
  <si>
    <t>A3</t>
    <phoneticPr fontId="3" type="noConversion"/>
  </si>
  <si>
    <t>总评</t>
    <phoneticPr fontId="3" type="noConversion"/>
  </si>
  <si>
    <t>结论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.5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0"/>
      <color rgb="FF000000"/>
      <name val="宋体"/>
      <family val="3"/>
      <charset val="134"/>
    </font>
    <font>
      <sz val="10"/>
      <color rgb="FF000000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</fills>
  <borders count="14">
    <border>
      <left/>
      <right/>
      <top/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0" fillId="2" borderId="0" xfId="0" applyFill="1"/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0" fillId="4" borderId="0" xfId="0" applyFill="1" applyAlignment="1">
      <alignment vertical="center"/>
    </xf>
    <xf numFmtId="0" fontId="0" fillId="4" borderId="0" xfId="0" applyFill="1"/>
    <xf numFmtId="0" fontId="4" fillId="4" borderId="0" xfId="0" applyFont="1" applyFill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vertical="center"/>
    </xf>
    <xf numFmtId="0" fontId="4" fillId="0" borderId="0" xfId="0" applyFont="1"/>
    <xf numFmtId="0" fontId="7" fillId="0" borderId="0" xfId="0" applyFont="1" applyAlignment="1">
      <alignment vertical="center" wrapText="1"/>
    </xf>
    <xf numFmtId="0" fontId="6" fillId="0" borderId="0" xfId="0" applyFont="1" applyBorder="1" applyAlignment="1">
      <alignment horizontal="center" vertical="center" wrapText="1"/>
    </xf>
    <xf numFmtId="0" fontId="10" fillId="5" borderId="5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9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zoomScale="55" zoomScaleNormal="55" workbookViewId="0">
      <selection activeCell="B24" sqref="B24:B27"/>
    </sheetView>
  </sheetViews>
  <sheetFormatPr defaultRowHeight="13.5" x14ac:dyDescent="0.15"/>
  <cols>
    <col min="7" max="7" width="12.125" style="6" bestFit="1" customWidth="1"/>
    <col min="8" max="10" width="8.875" style="6"/>
    <col min="12" max="13" width="8.875" style="3"/>
  </cols>
  <sheetData>
    <row r="1" spans="1:12" ht="15" thickTop="1" thickBot="1" x14ac:dyDescent="0.2">
      <c r="A1" s="31" t="s">
        <v>0</v>
      </c>
      <c r="B1" s="31" t="s">
        <v>1</v>
      </c>
      <c r="C1" s="33" t="s">
        <v>2</v>
      </c>
      <c r="D1" s="33"/>
      <c r="E1" s="33"/>
      <c r="F1" s="33"/>
      <c r="G1" s="34" t="s">
        <v>3</v>
      </c>
      <c r="H1" s="34"/>
      <c r="I1" s="34"/>
      <c r="J1" s="34"/>
    </row>
    <row r="2" spans="1:12" ht="14.25" thickBot="1" x14ac:dyDescent="0.2">
      <c r="A2" s="32"/>
      <c r="B2" s="32"/>
      <c r="C2" s="8" t="s">
        <v>4</v>
      </c>
      <c r="D2" s="8" t="s">
        <v>5</v>
      </c>
      <c r="E2" s="8" t="s">
        <v>6</v>
      </c>
      <c r="F2" s="8" t="s">
        <v>7</v>
      </c>
      <c r="G2" s="4" t="s">
        <v>4</v>
      </c>
      <c r="H2" s="4" t="s">
        <v>5</v>
      </c>
      <c r="I2" s="4" t="s">
        <v>6</v>
      </c>
      <c r="J2" s="4" t="s">
        <v>7</v>
      </c>
      <c r="K2" s="2" t="s">
        <v>51</v>
      </c>
      <c r="L2" s="2" t="s">
        <v>52</v>
      </c>
    </row>
    <row r="3" spans="1:12" ht="39" thickTop="1" x14ac:dyDescent="0.15">
      <c r="A3" s="7" t="s">
        <v>8</v>
      </c>
      <c r="B3" s="7" t="s">
        <v>9</v>
      </c>
      <c r="C3" s="7">
        <v>1.0999999999999999E-2</v>
      </c>
      <c r="D3" s="7">
        <v>8.9999999999999993E-3</v>
      </c>
      <c r="E3" s="7">
        <v>1.6E-2</v>
      </c>
      <c r="F3" s="7">
        <v>1.6E-2</v>
      </c>
      <c r="G3" s="5">
        <v>0.7142857142857143</v>
      </c>
      <c r="H3" s="5">
        <v>1</v>
      </c>
      <c r="I3" s="5">
        <v>0</v>
      </c>
      <c r="J3" s="5">
        <v>0</v>
      </c>
      <c r="K3" s="3">
        <v>1.6E-2</v>
      </c>
      <c r="L3" s="3">
        <v>8.9999999999999993E-3</v>
      </c>
    </row>
    <row r="4" spans="1:12" ht="54" x14ac:dyDescent="0.15">
      <c r="A4" s="1" t="s">
        <v>10</v>
      </c>
      <c r="B4" s="1" t="s">
        <v>11</v>
      </c>
      <c r="C4" s="1">
        <v>5.5</v>
      </c>
      <c r="D4" s="1">
        <v>7</v>
      </c>
      <c r="E4" s="1">
        <v>2.8</v>
      </c>
      <c r="F4" s="1">
        <v>3</v>
      </c>
      <c r="G4" s="5">
        <v>0.6428571428571429</v>
      </c>
      <c r="H4" s="5">
        <v>1</v>
      </c>
      <c r="I4" s="5">
        <v>0</v>
      </c>
      <c r="J4" s="5">
        <v>4.7619047619047658E-2</v>
      </c>
      <c r="K4" s="3">
        <v>7</v>
      </c>
      <c r="L4" s="3">
        <v>2.8</v>
      </c>
    </row>
    <row r="5" spans="1:12" ht="51" x14ac:dyDescent="0.15">
      <c r="A5" s="1" t="s">
        <v>53</v>
      </c>
      <c r="B5" s="1" t="s">
        <v>13</v>
      </c>
      <c r="C5" s="1">
        <v>0.5</v>
      </c>
      <c r="D5" s="1">
        <v>0.5</v>
      </c>
      <c r="E5" s="1">
        <v>0</v>
      </c>
      <c r="F5" s="1">
        <v>0</v>
      </c>
      <c r="G5" s="5">
        <v>0.5</v>
      </c>
      <c r="H5" s="5">
        <v>0.5</v>
      </c>
      <c r="I5" s="5">
        <v>0</v>
      </c>
      <c r="J5" s="5">
        <v>0</v>
      </c>
      <c r="K5" s="3">
        <v>0.5</v>
      </c>
      <c r="L5" s="3">
        <v>0</v>
      </c>
    </row>
    <row r="6" spans="1:12" ht="51" x14ac:dyDescent="0.15">
      <c r="A6" s="1" t="s">
        <v>54</v>
      </c>
      <c r="B6" s="1" t="s">
        <v>14</v>
      </c>
      <c r="C6" s="1">
        <v>0.5</v>
      </c>
      <c r="D6" s="1">
        <v>0.5</v>
      </c>
      <c r="E6" s="1">
        <v>0</v>
      </c>
      <c r="F6" s="1">
        <v>0</v>
      </c>
      <c r="G6" s="5">
        <v>0.5</v>
      </c>
      <c r="H6" s="5">
        <v>0.5</v>
      </c>
      <c r="I6" s="5">
        <v>0</v>
      </c>
      <c r="J6" s="5">
        <v>0</v>
      </c>
      <c r="K6" s="3">
        <v>0.5</v>
      </c>
      <c r="L6" s="3">
        <v>0</v>
      </c>
    </row>
    <row r="7" spans="1:12" x14ac:dyDescent="0.15">
      <c r="A7" s="1" t="s">
        <v>12</v>
      </c>
      <c r="B7" s="1" t="s">
        <v>16</v>
      </c>
      <c r="C7" s="1">
        <v>5</v>
      </c>
      <c r="D7" s="1">
        <v>2.5</v>
      </c>
      <c r="E7" s="1">
        <v>8.5</v>
      </c>
      <c r="F7" s="1">
        <v>11</v>
      </c>
      <c r="G7" s="5">
        <v>0.29411764705882354</v>
      </c>
      <c r="H7" s="5">
        <v>0</v>
      </c>
      <c r="I7" s="5">
        <v>0.70588235294117652</v>
      </c>
      <c r="J7" s="5">
        <v>1</v>
      </c>
      <c r="K7" s="3">
        <v>11</v>
      </c>
      <c r="L7" s="3">
        <v>2.5</v>
      </c>
    </row>
    <row r="8" spans="1:12" ht="25.5" x14ac:dyDescent="0.15">
      <c r="A8" s="1" t="s">
        <v>55</v>
      </c>
      <c r="B8" s="1" t="s">
        <v>18</v>
      </c>
      <c r="C8" s="1">
        <v>10</v>
      </c>
      <c r="D8" s="1">
        <v>1.46</v>
      </c>
      <c r="E8" s="1">
        <v>2.83</v>
      </c>
      <c r="F8" s="1">
        <v>11</v>
      </c>
      <c r="G8" s="5">
        <v>0.89517819706498947</v>
      </c>
      <c r="H8" s="5">
        <v>0</v>
      </c>
      <c r="I8" s="5">
        <v>0.14360587002096439</v>
      </c>
      <c r="J8" s="5">
        <v>1</v>
      </c>
      <c r="K8" s="3">
        <v>11</v>
      </c>
      <c r="L8" s="3">
        <v>1.46</v>
      </c>
    </row>
    <row r="9" spans="1:12" ht="25.5" x14ac:dyDescent="0.15">
      <c r="A9" s="1" t="s">
        <v>15</v>
      </c>
      <c r="B9" s="1" t="s">
        <v>20</v>
      </c>
      <c r="C9" s="1">
        <v>4.5999999999999996</v>
      </c>
      <c r="D9" s="1">
        <v>4.5999999999999996</v>
      </c>
      <c r="E9" s="1">
        <v>4.2</v>
      </c>
      <c r="F9" s="1">
        <v>4.5999999999999996</v>
      </c>
      <c r="G9" s="5">
        <v>1</v>
      </c>
      <c r="H9" s="5">
        <v>1</v>
      </c>
      <c r="I9" s="5">
        <v>0</v>
      </c>
      <c r="J9" s="5">
        <v>1</v>
      </c>
      <c r="K9" s="3">
        <v>4.5999999999999996</v>
      </c>
      <c r="L9" s="3">
        <v>4.2</v>
      </c>
    </row>
    <row r="10" spans="1:12" x14ac:dyDescent="0.15">
      <c r="A10" s="1" t="s">
        <v>17</v>
      </c>
      <c r="B10" s="1" t="s">
        <v>22</v>
      </c>
      <c r="C10" s="1">
        <v>16</v>
      </c>
      <c r="D10" s="1">
        <v>16</v>
      </c>
      <c r="E10" s="1">
        <v>17</v>
      </c>
      <c r="F10" s="1">
        <v>16</v>
      </c>
      <c r="G10" s="5">
        <v>0</v>
      </c>
      <c r="H10" s="5">
        <v>0</v>
      </c>
      <c r="I10" s="5">
        <v>1</v>
      </c>
      <c r="J10" s="5">
        <v>0</v>
      </c>
      <c r="K10" s="3">
        <v>17</v>
      </c>
      <c r="L10" s="3">
        <v>16</v>
      </c>
    </row>
    <row r="11" spans="1:12" ht="54" x14ac:dyDescent="0.15">
      <c r="A11" s="1" t="s">
        <v>19</v>
      </c>
      <c r="B11" s="1" t="s">
        <v>24</v>
      </c>
      <c r="C11" s="1">
        <v>2.0699999999999998</v>
      </c>
      <c r="D11" s="1">
        <v>2.56</v>
      </c>
      <c r="E11" s="1">
        <v>1.29</v>
      </c>
      <c r="F11" s="1">
        <v>0.94</v>
      </c>
      <c r="G11" s="5">
        <v>0.69753086419753074</v>
      </c>
      <c r="H11" s="5">
        <v>1</v>
      </c>
      <c r="I11" s="5">
        <v>0.21604938271604943</v>
      </c>
      <c r="J11" s="5">
        <v>0.94</v>
      </c>
      <c r="K11" s="3">
        <v>2.56</v>
      </c>
      <c r="L11" s="3">
        <v>0.94</v>
      </c>
    </row>
    <row r="12" spans="1:12" ht="54" x14ac:dyDescent="0.15">
      <c r="A12" s="1" t="s">
        <v>21</v>
      </c>
      <c r="B12" s="1" t="s">
        <v>26</v>
      </c>
      <c r="C12" s="1">
        <v>0.98</v>
      </c>
      <c r="D12" s="1">
        <v>0.91</v>
      </c>
      <c r="E12" s="1">
        <v>0.39</v>
      </c>
      <c r="F12" s="1">
        <v>0.25</v>
      </c>
      <c r="G12" s="5">
        <v>0.98</v>
      </c>
      <c r="H12" s="5">
        <v>0.91</v>
      </c>
      <c r="I12" s="5">
        <v>0.39</v>
      </c>
      <c r="J12" s="5">
        <v>0.25</v>
      </c>
      <c r="K12" s="3">
        <v>0.98</v>
      </c>
      <c r="L12" s="3">
        <v>0.25</v>
      </c>
    </row>
    <row r="13" spans="1:12" ht="54" x14ac:dyDescent="0.15">
      <c r="A13" s="1" t="s">
        <v>23</v>
      </c>
      <c r="B13" s="1" t="s">
        <v>28</v>
      </c>
      <c r="C13" s="1">
        <v>0.46</v>
      </c>
      <c r="D13" s="1">
        <v>0.69</v>
      </c>
      <c r="E13" s="1">
        <v>0.42</v>
      </c>
      <c r="F13" s="1">
        <v>0.33</v>
      </c>
      <c r="G13" s="5">
        <v>0.46</v>
      </c>
      <c r="H13" s="5">
        <v>0.69</v>
      </c>
      <c r="I13" s="5">
        <v>0.42</v>
      </c>
      <c r="J13" s="5">
        <v>0.33</v>
      </c>
      <c r="K13" s="3">
        <v>0.69</v>
      </c>
      <c r="L13" s="3">
        <v>0.33</v>
      </c>
    </row>
    <row r="14" spans="1:12" ht="54" x14ac:dyDescent="0.15">
      <c r="A14" s="1" t="s">
        <v>25</v>
      </c>
      <c r="B14" s="1" t="s">
        <v>30</v>
      </c>
      <c r="C14" s="1">
        <v>0.01</v>
      </c>
      <c r="D14" s="1">
        <v>0.01</v>
      </c>
      <c r="E14" s="1">
        <v>0.01</v>
      </c>
      <c r="F14" s="1">
        <v>0.01</v>
      </c>
      <c r="G14" s="5">
        <v>0.01</v>
      </c>
      <c r="H14" s="5">
        <v>0.01</v>
      </c>
      <c r="I14" s="5">
        <v>0.01</v>
      </c>
      <c r="J14" s="5">
        <v>0.01</v>
      </c>
      <c r="K14" s="3">
        <v>0.01</v>
      </c>
      <c r="L14" s="3">
        <v>0.01</v>
      </c>
    </row>
    <row r="15" spans="1:12" ht="54" x14ac:dyDescent="0.15">
      <c r="A15" s="1" t="s">
        <v>27</v>
      </c>
      <c r="B15" s="1" t="s">
        <v>32</v>
      </c>
      <c r="C15" s="1">
        <v>1.47</v>
      </c>
      <c r="D15" s="1">
        <v>1.25</v>
      </c>
      <c r="E15" s="1">
        <v>0.82</v>
      </c>
      <c r="F15" s="1">
        <v>1.46</v>
      </c>
      <c r="G15" s="5">
        <v>1</v>
      </c>
      <c r="H15" s="5">
        <v>0.66153846153846163</v>
      </c>
      <c r="I15" s="5">
        <v>0.82</v>
      </c>
      <c r="J15" s="5">
        <v>0.98461538461538456</v>
      </c>
      <c r="K15" s="3">
        <v>1.47</v>
      </c>
      <c r="L15" s="3">
        <v>0.82</v>
      </c>
    </row>
    <row r="16" spans="1:12" ht="54" x14ac:dyDescent="0.15">
      <c r="A16" s="1" t="s">
        <v>29</v>
      </c>
      <c r="B16" s="1" t="s">
        <v>34</v>
      </c>
      <c r="C16" s="1">
        <v>1.54</v>
      </c>
      <c r="D16" s="1">
        <v>2.5499999999999998</v>
      </c>
      <c r="E16" s="1">
        <v>0.52</v>
      </c>
      <c r="F16" s="1">
        <v>1.54</v>
      </c>
      <c r="G16" s="5">
        <v>0.50246305418719217</v>
      </c>
      <c r="H16" s="5">
        <v>1</v>
      </c>
      <c r="I16" s="5">
        <v>0.52</v>
      </c>
      <c r="J16" s="5">
        <v>0.50246305418719217</v>
      </c>
      <c r="K16" s="3">
        <v>2.5499999999999998</v>
      </c>
      <c r="L16" s="3">
        <v>0.52</v>
      </c>
    </row>
    <row r="17" spans="1:12" ht="66.75" x14ac:dyDescent="0.15">
      <c r="A17" s="1" t="s">
        <v>31</v>
      </c>
      <c r="B17" s="1" t="s">
        <v>36</v>
      </c>
      <c r="C17" s="1">
        <v>2.72</v>
      </c>
      <c r="D17" s="1">
        <v>1.34</v>
      </c>
      <c r="E17" s="1">
        <v>0.73</v>
      </c>
      <c r="F17" s="1">
        <v>1.6</v>
      </c>
      <c r="G17" s="5">
        <v>1</v>
      </c>
      <c r="H17" s="5">
        <v>0.30653266331658291</v>
      </c>
      <c r="I17" s="5">
        <v>0.73</v>
      </c>
      <c r="J17" s="5">
        <v>0.43718592964824121</v>
      </c>
      <c r="K17" s="3">
        <v>2.72</v>
      </c>
      <c r="L17" s="3">
        <v>0.73</v>
      </c>
    </row>
    <row r="18" spans="1:12" ht="79.5" x14ac:dyDescent="0.15">
      <c r="A18" s="1" t="s">
        <v>33</v>
      </c>
      <c r="B18" s="1" t="s">
        <v>38</v>
      </c>
      <c r="C18" s="1">
        <v>1.73</v>
      </c>
      <c r="D18" s="1">
        <v>1.56</v>
      </c>
      <c r="E18" s="1">
        <v>1.65</v>
      </c>
      <c r="F18" s="1">
        <v>1.65</v>
      </c>
      <c r="G18" s="5">
        <v>1</v>
      </c>
      <c r="H18" s="5">
        <v>0</v>
      </c>
      <c r="I18" s="5">
        <v>0.52941176470588169</v>
      </c>
      <c r="J18" s="5">
        <v>0.52941176470588169</v>
      </c>
      <c r="K18" s="3">
        <v>1.73</v>
      </c>
      <c r="L18" s="3">
        <v>1.56</v>
      </c>
    </row>
    <row r="19" spans="1:12" ht="69.75" x14ac:dyDescent="0.15">
      <c r="A19" s="1" t="s">
        <v>35</v>
      </c>
      <c r="B19" s="1" t="s">
        <v>40</v>
      </c>
      <c r="C19" s="1">
        <v>3.07</v>
      </c>
      <c r="D19" s="1">
        <v>2.2799999999999998</v>
      </c>
      <c r="E19" s="1">
        <v>1.48</v>
      </c>
      <c r="F19" s="1">
        <v>2.2799999999999998</v>
      </c>
      <c r="G19" s="5">
        <v>1</v>
      </c>
      <c r="H19" s="5">
        <v>0.5031446540880502</v>
      </c>
      <c r="I19" s="5">
        <v>0</v>
      </c>
      <c r="J19" s="5">
        <v>0.5031446540880502</v>
      </c>
      <c r="K19" s="3">
        <v>3.07</v>
      </c>
      <c r="L19" s="3">
        <v>1.48</v>
      </c>
    </row>
    <row r="20" spans="1:12" ht="66.75" x14ac:dyDescent="0.15">
      <c r="A20" s="1" t="s">
        <v>37</v>
      </c>
      <c r="B20" s="1" t="s">
        <v>42</v>
      </c>
      <c r="C20" s="1">
        <v>2.13</v>
      </c>
      <c r="D20" s="1">
        <v>1.42</v>
      </c>
      <c r="E20" s="1">
        <v>0.82</v>
      </c>
      <c r="F20" s="1">
        <v>1.31</v>
      </c>
      <c r="G20" s="5">
        <v>1</v>
      </c>
      <c r="H20" s="5">
        <v>0.4580152671755725</v>
      </c>
      <c r="I20" s="5">
        <v>0.82</v>
      </c>
      <c r="J20" s="5">
        <v>0.37404580152671763</v>
      </c>
      <c r="K20" s="3">
        <v>2.13</v>
      </c>
      <c r="L20" s="3">
        <v>0.82</v>
      </c>
    </row>
    <row r="21" spans="1:12" ht="66.75" x14ac:dyDescent="0.15">
      <c r="A21" s="1" t="s">
        <v>39</v>
      </c>
      <c r="B21" s="1" t="s">
        <v>44</v>
      </c>
      <c r="C21" s="1">
        <v>0.81</v>
      </c>
      <c r="D21" s="1">
        <v>2.73</v>
      </c>
      <c r="E21" s="1">
        <v>1.44</v>
      </c>
      <c r="F21" s="1">
        <v>0.78</v>
      </c>
      <c r="G21" s="5">
        <v>0.81</v>
      </c>
      <c r="H21" s="5">
        <v>1</v>
      </c>
      <c r="I21" s="5">
        <v>0.33846153846153842</v>
      </c>
      <c r="J21" s="5">
        <v>0.78</v>
      </c>
      <c r="K21" s="3">
        <v>2.73</v>
      </c>
      <c r="L21" s="3">
        <v>0.78</v>
      </c>
    </row>
    <row r="22" spans="1:12" ht="79.5" x14ac:dyDescent="0.15">
      <c r="A22" s="1" t="s">
        <v>41</v>
      </c>
      <c r="B22" s="1" t="s">
        <v>46</v>
      </c>
      <c r="C22" s="1">
        <v>4.04</v>
      </c>
      <c r="D22" s="1">
        <v>2.93</v>
      </c>
      <c r="E22" s="1">
        <v>0.69</v>
      </c>
      <c r="F22" s="1">
        <v>1.28</v>
      </c>
      <c r="G22" s="5">
        <v>1</v>
      </c>
      <c r="H22" s="5">
        <v>0.66865671641791047</v>
      </c>
      <c r="I22" s="5">
        <v>0.69</v>
      </c>
      <c r="J22" s="5">
        <v>0.17611940298507464</v>
      </c>
      <c r="K22" s="3">
        <v>4.04</v>
      </c>
      <c r="L22" s="3">
        <v>0.69</v>
      </c>
    </row>
    <row r="23" spans="1:12" x14ac:dyDescent="0.15">
      <c r="A23" s="1" t="s">
        <v>43</v>
      </c>
      <c r="B23" s="1" t="s">
        <v>48</v>
      </c>
      <c r="C23" s="1">
        <v>4.53</v>
      </c>
      <c r="D23" s="1">
        <v>4.79</v>
      </c>
      <c r="E23" s="1">
        <v>1.74</v>
      </c>
      <c r="F23" s="1">
        <v>1.35</v>
      </c>
      <c r="G23" s="5">
        <v>0.92441860465116288</v>
      </c>
      <c r="H23" s="5">
        <v>1</v>
      </c>
      <c r="I23" s="5">
        <v>0.11337209302325579</v>
      </c>
      <c r="J23" s="5">
        <v>0</v>
      </c>
      <c r="K23" s="3">
        <v>4.79</v>
      </c>
      <c r="L23" s="3">
        <v>1.35</v>
      </c>
    </row>
    <row r="24" spans="1:12" ht="41.25" x14ac:dyDescent="0.15">
      <c r="A24" s="1" t="s">
        <v>45</v>
      </c>
      <c r="B24" s="1" t="s">
        <v>49</v>
      </c>
      <c r="C24" s="1">
        <v>2.0499999999999998</v>
      </c>
      <c r="D24" s="1">
        <v>3.61</v>
      </c>
      <c r="E24" s="1">
        <v>2.63</v>
      </c>
      <c r="F24" s="1">
        <v>2.88</v>
      </c>
      <c r="G24" s="5">
        <v>0</v>
      </c>
      <c r="H24" s="5">
        <v>1</v>
      </c>
      <c r="I24" s="5">
        <v>0.37179487179487181</v>
      </c>
      <c r="J24" s="5">
        <v>0.53205128205128205</v>
      </c>
      <c r="K24" s="3">
        <v>3.61</v>
      </c>
      <c r="L24" s="3">
        <v>2.0499999999999998</v>
      </c>
    </row>
    <row r="25" spans="1:12" ht="28.5" x14ac:dyDescent="0.15">
      <c r="A25" s="1" t="s">
        <v>47</v>
      </c>
      <c r="B25" s="1" t="s">
        <v>50</v>
      </c>
      <c r="C25" s="1">
        <v>4.25</v>
      </c>
      <c r="D25" s="1">
        <v>3.97</v>
      </c>
      <c r="E25" s="1">
        <v>4.0199999999999996</v>
      </c>
      <c r="F25" s="1">
        <v>4.57</v>
      </c>
      <c r="G25" s="5">
        <v>0.46666666666666629</v>
      </c>
      <c r="H25" s="5">
        <v>0</v>
      </c>
      <c r="I25" s="5">
        <v>8.3333333333332288E-2</v>
      </c>
      <c r="J25" s="5">
        <v>1</v>
      </c>
      <c r="K25" s="3">
        <v>4.57</v>
      </c>
      <c r="L25" s="3">
        <v>3.97</v>
      </c>
    </row>
    <row r="26" spans="1:12" ht="25.5" x14ac:dyDescent="0.15">
      <c r="A26" s="1" t="s">
        <v>56</v>
      </c>
      <c r="B26" s="1" t="s">
        <v>57</v>
      </c>
      <c r="C26" s="1">
        <v>2.09</v>
      </c>
      <c r="D26" s="1">
        <v>2.85</v>
      </c>
      <c r="E26" s="1">
        <v>2.41</v>
      </c>
      <c r="F26" s="1">
        <v>2.48</v>
      </c>
      <c r="G26" s="5">
        <v>0</v>
      </c>
      <c r="H26" s="5">
        <v>1</v>
      </c>
      <c r="I26" s="5">
        <v>0.42105263157894762</v>
      </c>
      <c r="J26" s="5">
        <v>0.51315789473684215</v>
      </c>
      <c r="K26" s="3">
        <v>2.85</v>
      </c>
      <c r="L26" s="3">
        <v>2.09</v>
      </c>
    </row>
    <row r="27" spans="1:12" ht="26.25" thickBot="1" x14ac:dyDescent="0.2">
      <c r="A27" s="11" t="s">
        <v>58</v>
      </c>
      <c r="B27" s="1" t="s">
        <v>59</v>
      </c>
      <c r="C27" s="11">
        <v>1.5</v>
      </c>
      <c r="D27" s="11">
        <v>1.72</v>
      </c>
      <c r="E27" s="11">
        <v>1.58</v>
      </c>
      <c r="F27" s="11">
        <v>1.62</v>
      </c>
      <c r="G27" s="5">
        <v>0</v>
      </c>
      <c r="H27" s="5">
        <v>1</v>
      </c>
      <c r="I27" s="5">
        <v>0.36363636363636398</v>
      </c>
      <c r="J27" s="5">
        <v>0.54545454545454597</v>
      </c>
      <c r="K27" s="3">
        <v>1.72</v>
      </c>
      <c r="L27" s="3">
        <v>1.5</v>
      </c>
    </row>
    <row r="28" spans="1:12" ht="14.25" thickTop="1" x14ac:dyDescent="0.15"/>
  </sheetData>
  <mergeCells count="4">
    <mergeCell ref="A1:A2"/>
    <mergeCell ref="B1:B2"/>
    <mergeCell ref="C1:F1"/>
    <mergeCell ref="G1:J1"/>
  </mergeCells>
  <phoneticPr fontId="3" type="noConversion"/>
  <pageMargins left="0.7" right="0.7" top="0.75" bottom="0.75" header="0.3" footer="0.3"/>
  <pageSetup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zoomScale="70" zoomScaleNormal="70" workbookViewId="0">
      <selection activeCell="G3" sqref="G3"/>
    </sheetView>
  </sheetViews>
  <sheetFormatPr defaultRowHeight="13.5" x14ac:dyDescent="0.15"/>
  <cols>
    <col min="7" max="8" width="8.875" style="12"/>
    <col min="9" max="10" width="8.875" style="13"/>
  </cols>
  <sheetData>
    <row r="1" spans="1:10" ht="15.75" thickTop="1" x14ac:dyDescent="0.15">
      <c r="A1" s="31" t="s">
        <v>0</v>
      </c>
      <c r="B1" s="31" t="s">
        <v>1</v>
      </c>
      <c r="C1" s="35" t="s">
        <v>3</v>
      </c>
      <c r="D1" s="35"/>
      <c r="E1" s="35"/>
      <c r="F1" s="35"/>
    </row>
    <row r="2" spans="1:10" ht="15.75" thickBot="1" x14ac:dyDescent="0.2">
      <c r="A2" s="32"/>
      <c r="B2" s="32"/>
      <c r="C2" s="9" t="s">
        <v>4</v>
      </c>
      <c r="D2" s="9" t="s">
        <v>5</v>
      </c>
      <c r="E2" s="9" t="s">
        <v>6</v>
      </c>
      <c r="F2" s="9" t="s">
        <v>7</v>
      </c>
      <c r="G2" s="14" t="s">
        <v>4</v>
      </c>
      <c r="H2" s="14" t="s">
        <v>5</v>
      </c>
      <c r="I2" s="14" t="s">
        <v>6</v>
      </c>
      <c r="J2" s="14" t="s">
        <v>7</v>
      </c>
    </row>
    <row r="3" spans="1:10" ht="39" thickTop="1" x14ac:dyDescent="0.15">
      <c r="A3" s="7" t="s">
        <v>8</v>
      </c>
      <c r="B3" s="7" t="s">
        <v>9</v>
      </c>
      <c r="C3" s="9">
        <f>数据无量纲化!G3</f>
        <v>0.7142857142857143</v>
      </c>
      <c r="D3" s="10">
        <f>数据无量纲化!H3</f>
        <v>1</v>
      </c>
      <c r="E3" s="10">
        <f>数据无量纲化!I3</f>
        <v>0</v>
      </c>
      <c r="F3" s="10">
        <f>数据无量纲化!J3</f>
        <v>0</v>
      </c>
      <c r="G3" s="12">
        <v>0.84515425472851657</v>
      </c>
      <c r="H3" s="12">
        <v>1</v>
      </c>
      <c r="I3" s="12">
        <v>0</v>
      </c>
      <c r="J3" s="12">
        <v>0</v>
      </c>
    </row>
    <row r="4" spans="1:10" ht="54" x14ac:dyDescent="0.15">
      <c r="A4" s="1" t="s">
        <v>10</v>
      </c>
      <c r="B4" s="1" t="s">
        <v>11</v>
      </c>
      <c r="C4" s="10">
        <f>数据无量纲化!G4</f>
        <v>0.6428571428571429</v>
      </c>
      <c r="D4" s="10">
        <f>数据无量纲化!H4</f>
        <v>1</v>
      </c>
      <c r="E4" s="10">
        <f>数据无量纲化!I4</f>
        <v>0</v>
      </c>
      <c r="F4" s="10">
        <f>数据无量纲化!J4</f>
        <v>4.7619047619047658E-2</v>
      </c>
      <c r="G4" s="12">
        <v>0.8630543739971821</v>
      </c>
      <c r="H4" s="12">
        <v>1</v>
      </c>
      <c r="I4" s="12">
        <v>0</v>
      </c>
      <c r="J4" s="12">
        <v>0.36246012433429753</v>
      </c>
    </row>
    <row r="5" spans="1:10" ht="51" x14ac:dyDescent="0.15">
      <c r="A5" s="1" t="s">
        <v>53</v>
      </c>
      <c r="B5" s="1" t="s">
        <v>13</v>
      </c>
      <c r="C5" s="10">
        <f>数据无量纲化!G5</f>
        <v>0.5</v>
      </c>
      <c r="D5" s="10">
        <f>数据无量纲化!H5</f>
        <v>0.5</v>
      </c>
      <c r="E5" s="10">
        <f>数据无量纲化!I5</f>
        <v>0</v>
      </c>
      <c r="F5" s="10">
        <f>数据无量纲化!J5</f>
        <v>0</v>
      </c>
      <c r="G5" s="12">
        <v>0.70710678118654757</v>
      </c>
      <c r="H5" s="12">
        <v>0.70710678118654757</v>
      </c>
      <c r="I5" s="12">
        <v>0</v>
      </c>
      <c r="J5" s="12">
        <v>0</v>
      </c>
    </row>
    <row r="6" spans="1:10" ht="51" x14ac:dyDescent="0.15">
      <c r="A6" s="1" t="s">
        <v>54</v>
      </c>
      <c r="B6" s="1" t="s">
        <v>14</v>
      </c>
      <c r="C6" s="10">
        <f>数据无量纲化!G6</f>
        <v>0.5</v>
      </c>
      <c r="D6" s="10">
        <f>数据无量纲化!H6</f>
        <v>0.5</v>
      </c>
      <c r="E6" s="10">
        <f>数据无量纲化!I6</f>
        <v>0</v>
      </c>
      <c r="F6" s="10">
        <f>数据无量纲化!J6</f>
        <v>0</v>
      </c>
      <c r="G6" s="12">
        <v>0.79370052598409979</v>
      </c>
      <c r="H6" s="12">
        <v>0.79370052598409979</v>
      </c>
      <c r="I6" s="12">
        <v>0</v>
      </c>
      <c r="J6" s="12">
        <v>0</v>
      </c>
    </row>
    <row r="7" spans="1:10" ht="15" x14ac:dyDescent="0.15">
      <c r="A7" s="1" t="s">
        <v>12</v>
      </c>
      <c r="B7" s="1" t="s">
        <v>16</v>
      </c>
      <c r="C7" s="10">
        <f>数据无量纲化!G7</f>
        <v>0.29411764705882354</v>
      </c>
      <c r="D7" s="10">
        <f>数据无量纲化!H7</f>
        <v>0</v>
      </c>
      <c r="E7" s="10">
        <f>数据无量纲化!I7</f>
        <v>0.70588235294117652</v>
      </c>
      <c r="F7" s="10">
        <f>数据无量纲化!J7</f>
        <v>1</v>
      </c>
      <c r="G7" s="12">
        <v>0.54232614454664041</v>
      </c>
      <c r="H7" s="12">
        <v>0</v>
      </c>
      <c r="I7" s="12">
        <v>0.84016805041680587</v>
      </c>
      <c r="J7" s="12">
        <v>1</v>
      </c>
    </row>
    <row r="8" spans="1:10" ht="25.5" x14ac:dyDescent="0.15">
      <c r="A8" s="1" t="s">
        <v>55</v>
      </c>
      <c r="B8" s="1" t="s">
        <v>18</v>
      </c>
      <c r="C8" s="10">
        <f>数据无量纲化!G8</f>
        <v>0.89517819706498947</v>
      </c>
      <c r="D8" s="10">
        <f>数据无量纲化!H8</f>
        <v>0</v>
      </c>
      <c r="E8" s="10">
        <f>数据无量纲化!I8</f>
        <v>0.14360587002096439</v>
      </c>
      <c r="F8" s="10">
        <f>数据无量纲化!J8</f>
        <v>1</v>
      </c>
      <c r="G8" s="12">
        <v>0.96376207414575576</v>
      </c>
      <c r="H8" s="12">
        <v>0</v>
      </c>
      <c r="I8" s="12">
        <v>0.52366964154929407</v>
      </c>
      <c r="J8" s="12">
        <v>1</v>
      </c>
    </row>
    <row r="9" spans="1:10" ht="25.5" x14ac:dyDescent="0.15">
      <c r="A9" s="1" t="s">
        <v>15</v>
      </c>
      <c r="B9" s="1" t="s">
        <v>20</v>
      </c>
      <c r="C9" s="10">
        <f>数据无量纲化!G9</f>
        <v>1</v>
      </c>
      <c r="D9" s="10">
        <f>数据无量纲化!H9</f>
        <v>1</v>
      </c>
      <c r="E9" s="10">
        <f>数据无量纲化!I9</f>
        <v>0</v>
      </c>
      <c r="F9" s="10">
        <f>数据无量纲化!J9</f>
        <v>1</v>
      </c>
      <c r="G9" s="12">
        <v>1</v>
      </c>
      <c r="H9" s="12">
        <v>1</v>
      </c>
      <c r="I9" s="12">
        <v>0</v>
      </c>
      <c r="J9" s="12">
        <v>1</v>
      </c>
    </row>
    <row r="10" spans="1:10" ht="15" x14ac:dyDescent="0.15">
      <c r="A10" s="1" t="s">
        <v>17</v>
      </c>
      <c r="B10" s="1" t="s">
        <v>22</v>
      </c>
      <c r="C10" s="10">
        <f>数据无量纲化!G10</f>
        <v>0</v>
      </c>
      <c r="D10" s="10">
        <f>数据无量纲化!H10</f>
        <v>0</v>
      </c>
      <c r="E10" s="10">
        <f>数据无量纲化!I10</f>
        <v>1</v>
      </c>
      <c r="F10" s="10">
        <f>数据无量纲化!J10</f>
        <v>0</v>
      </c>
      <c r="G10" s="12">
        <v>0</v>
      </c>
      <c r="H10" s="12">
        <v>0</v>
      </c>
      <c r="I10" s="12">
        <v>1</v>
      </c>
      <c r="J10" s="12">
        <v>0</v>
      </c>
    </row>
    <row r="11" spans="1:10" ht="54" x14ac:dyDescent="0.15">
      <c r="A11" s="1" t="s">
        <v>19</v>
      </c>
      <c r="B11" s="1" t="s">
        <v>24</v>
      </c>
      <c r="C11" s="10">
        <f>数据无量纲化!G11</f>
        <v>0.69753086419753074</v>
      </c>
      <c r="D11" s="10">
        <f>数据无量纲化!H11</f>
        <v>1</v>
      </c>
      <c r="E11" s="10">
        <f>数据无量纲化!I11</f>
        <v>0.21604938271604943</v>
      </c>
      <c r="F11" s="10">
        <f>数据无量纲化!J11</f>
        <v>0.94</v>
      </c>
      <c r="G11" s="12">
        <v>0.69753086419753074</v>
      </c>
      <c r="H11" s="12">
        <v>1</v>
      </c>
      <c r="I11" s="12">
        <v>0.21604938271604943</v>
      </c>
      <c r="J11" s="12">
        <v>0.94</v>
      </c>
    </row>
    <row r="12" spans="1:10" ht="54" x14ac:dyDescent="0.15">
      <c r="A12" s="1" t="s">
        <v>21</v>
      </c>
      <c r="B12" s="1" t="s">
        <v>26</v>
      </c>
      <c r="C12" s="10">
        <f>数据无量纲化!G12</f>
        <v>0.98</v>
      </c>
      <c r="D12" s="10">
        <f>数据无量纲化!H12</f>
        <v>0.91</v>
      </c>
      <c r="E12" s="10">
        <f>数据无量纲化!I12</f>
        <v>0.39</v>
      </c>
      <c r="F12" s="10">
        <f>数据无量纲化!J12</f>
        <v>0.25</v>
      </c>
      <c r="G12" s="12">
        <v>0.98994949366116658</v>
      </c>
      <c r="H12" s="12">
        <v>0.95393920141694566</v>
      </c>
      <c r="I12" s="12">
        <v>0.62449979983983983</v>
      </c>
      <c r="J12" s="12">
        <v>0.5</v>
      </c>
    </row>
    <row r="13" spans="1:10" ht="54" x14ac:dyDescent="0.15">
      <c r="A13" s="1" t="s">
        <v>23</v>
      </c>
      <c r="B13" s="1" t="s">
        <v>28</v>
      </c>
      <c r="C13" s="10">
        <f>数据无量纲化!G13</f>
        <v>0.46</v>
      </c>
      <c r="D13" s="10">
        <f>数据无量纲化!H13</f>
        <v>0.69</v>
      </c>
      <c r="E13" s="10">
        <f>数据无量纲化!I13</f>
        <v>0.42</v>
      </c>
      <c r="F13" s="10">
        <f>数据无量纲化!J13</f>
        <v>0.33</v>
      </c>
      <c r="G13" s="12">
        <v>0.77194426293616425</v>
      </c>
      <c r="H13" s="12">
        <v>0.88365559224036117</v>
      </c>
      <c r="I13" s="12">
        <v>0.7488872387218507</v>
      </c>
      <c r="J13" s="12">
        <v>0.69104232300111845</v>
      </c>
    </row>
    <row r="14" spans="1:10" ht="54" x14ac:dyDescent="0.15">
      <c r="A14" s="1" t="s">
        <v>25</v>
      </c>
      <c r="B14" s="1" t="s">
        <v>30</v>
      </c>
      <c r="C14" s="10">
        <f>数据无量纲化!G14</f>
        <v>0.01</v>
      </c>
      <c r="D14" s="10">
        <f>数据无量纲化!H14</f>
        <v>0.01</v>
      </c>
      <c r="E14" s="10">
        <f>数据无量纲化!I14</f>
        <v>0.01</v>
      </c>
      <c r="F14" s="10">
        <f>数据无量纲化!J14</f>
        <v>0.01</v>
      </c>
      <c r="G14" s="12">
        <v>0.316227766016838</v>
      </c>
      <c r="H14" s="12">
        <v>0.316227766016838</v>
      </c>
      <c r="I14" s="12">
        <v>0.316227766016838</v>
      </c>
      <c r="J14" s="12">
        <v>0.316227766016838</v>
      </c>
    </row>
    <row r="15" spans="1:10" ht="54" x14ac:dyDescent="0.15">
      <c r="A15" s="1" t="s">
        <v>27</v>
      </c>
      <c r="B15" s="1" t="s">
        <v>32</v>
      </c>
      <c r="C15" s="10">
        <f>数据无量纲化!G15</f>
        <v>1</v>
      </c>
      <c r="D15" s="10">
        <f>数据无量纲化!H15</f>
        <v>0.66153846153846163</v>
      </c>
      <c r="E15" s="10">
        <f>数据无量纲化!I15</f>
        <v>0.82</v>
      </c>
      <c r="F15" s="10">
        <f>数据无量纲化!J15</f>
        <v>0.98461538461538456</v>
      </c>
      <c r="G15" s="12">
        <v>1</v>
      </c>
      <c r="H15" s="12">
        <v>0.81335014694684948</v>
      </c>
      <c r="I15" s="12">
        <v>0.90553851381374162</v>
      </c>
      <c r="J15" s="12">
        <v>0.99227787671366763</v>
      </c>
    </row>
    <row r="16" spans="1:10" ht="54" x14ac:dyDescent="0.15">
      <c r="A16" s="1" t="s">
        <v>29</v>
      </c>
      <c r="B16" s="1" t="s">
        <v>34</v>
      </c>
      <c r="C16" s="10">
        <f>数据无量纲化!G16</f>
        <v>0.50246305418719217</v>
      </c>
      <c r="D16" s="10">
        <f>数据无量纲化!H16</f>
        <v>1</v>
      </c>
      <c r="E16" s="10">
        <f>数据无量纲化!I16</f>
        <v>0.52</v>
      </c>
      <c r="F16" s="10">
        <f>数据无量纲化!J16</f>
        <v>0.50246305418719217</v>
      </c>
      <c r="G16" s="12">
        <v>0.79500167671663147</v>
      </c>
      <c r="H16" s="12">
        <v>1</v>
      </c>
      <c r="I16" s="12">
        <v>0.80414515171781165</v>
      </c>
      <c r="J16" s="12">
        <v>0.79500167671663147</v>
      </c>
    </row>
    <row r="17" spans="1:10" ht="66.75" x14ac:dyDescent="0.15">
      <c r="A17" s="1" t="s">
        <v>31</v>
      </c>
      <c r="B17" s="1" t="s">
        <v>36</v>
      </c>
      <c r="C17" s="10">
        <f>数据无量纲化!G17</f>
        <v>1</v>
      </c>
      <c r="D17" s="10">
        <f>数据无量纲化!H17</f>
        <v>0.30653266331658291</v>
      </c>
      <c r="E17" s="10">
        <f>数据无量纲化!I17</f>
        <v>0.73</v>
      </c>
      <c r="F17" s="10">
        <f>数据无量纲化!J17</f>
        <v>0.43718592964824121</v>
      </c>
      <c r="G17" s="12">
        <v>1</v>
      </c>
      <c r="H17" s="12">
        <v>0.55365392016726744</v>
      </c>
      <c r="I17" s="12">
        <v>0.8544003745317531</v>
      </c>
      <c r="J17" s="12">
        <v>0.66120037027231104</v>
      </c>
    </row>
    <row r="18" spans="1:10" ht="79.5" x14ac:dyDescent="0.15">
      <c r="A18" s="1" t="s">
        <v>33</v>
      </c>
      <c r="B18" s="1" t="s">
        <v>38</v>
      </c>
      <c r="C18" s="10">
        <f>数据无量纲化!G18</f>
        <v>1</v>
      </c>
      <c r="D18" s="10">
        <f>数据无量纲化!H18</f>
        <v>0</v>
      </c>
      <c r="E18" s="10">
        <f>数据无量纲化!I18</f>
        <v>0.52941176470588169</v>
      </c>
      <c r="F18" s="10">
        <f>数据无量纲化!J18</f>
        <v>0.52941176470588169</v>
      </c>
      <c r="G18" s="12">
        <v>1</v>
      </c>
      <c r="H18" s="12">
        <v>0</v>
      </c>
      <c r="I18" s="12">
        <v>0.80896772668115757</v>
      </c>
      <c r="J18" s="12">
        <v>0.80896772668115757</v>
      </c>
    </row>
    <row r="19" spans="1:10" ht="69.75" x14ac:dyDescent="0.15">
      <c r="A19" s="1" t="s">
        <v>35</v>
      </c>
      <c r="B19" s="1" t="s">
        <v>40</v>
      </c>
      <c r="C19" s="10">
        <f>数据无量纲化!G19</f>
        <v>1</v>
      </c>
      <c r="D19" s="10">
        <f>数据无量纲化!H19</f>
        <v>0.5031446540880502</v>
      </c>
      <c r="E19" s="10">
        <f>数据无量纲化!I19</f>
        <v>0</v>
      </c>
      <c r="F19" s="10">
        <f>数据无量纲化!J19</f>
        <v>0.5031446540880502</v>
      </c>
      <c r="G19" s="12">
        <v>1</v>
      </c>
      <c r="H19" s="12">
        <v>0.84221547250802076</v>
      </c>
      <c r="I19" s="12">
        <v>0</v>
      </c>
      <c r="J19" s="12">
        <v>0.84221547250802076</v>
      </c>
    </row>
    <row r="20" spans="1:10" ht="66.75" x14ac:dyDescent="0.15">
      <c r="A20" s="1" t="s">
        <v>37</v>
      </c>
      <c r="B20" s="1" t="s">
        <v>42</v>
      </c>
      <c r="C20" s="10">
        <f>数据无量纲化!G20</f>
        <v>1</v>
      </c>
      <c r="D20" s="10">
        <f>数据无量纲化!H20</f>
        <v>0.4580152671755725</v>
      </c>
      <c r="E20" s="10">
        <f>数据无量纲化!I20</f>
        <v>0.82</v>
      </c>
      <c r="F20" s="10">
        <f>数据无量纲化!J20</f>
        <v>0.37404580152671763</v>
      </c>
      <c r="G20" s="12">
        <v>1</v>
      </c>
      <c r="H20" s="12">
        <v>0.85541328531502259</v>
      </c>
      <c r="I20" s="12">
        <v>0.96108714961006325</v>
      </c>
      <c r="J20" s="12">
        <v>0.82145723093719525</v>
      </c>
    </row>
    <row r="21" spans="1:10" ht="66.75" x14ac:dyDescent="0.15">
      <c r="A21" s="1" t="s">
        <v>39</v>
      </c>
      <c r="B21" s="1" t="s">
        <v>44</v>
      </c>
      <c r="C21" s="10">
        <f>数据无量纲化!G21</f>
        <v>0.81</v>
      </c>
      <c r="D21" s="10">
        <f>数据无量纲化!H21</f>
        <v>1</v>
      </c>
      <c r="E21" s="10">
        <f>数据无量纲化!I21</f>
        <v>0.33846153846153842</v>
      </c>
      <c r="F21" s="10">
        <f>数据无量纲化!J21</f>
        <v>0.78</v>
      </c>
      <c r="G21" s="12">
        <v>0.81</v>
      </c>
      <c r="H21" s="12">
        <v>1</v>
      </c>
      <c r="I21" s="12">
        <v>0.33846153846153842</v>
      </c>
      <c r="J21" s="12">
        <v>0.78</v>
      </c>
    </row>
    <row r="22" spans="1:10" ht="79.5" x14ac:dyDescent="0.15">
      <c r="A22" s="1" t="s">
        <v>41</v>
      </c>
      <c r="B22" s="1" t="s">
        <v>46</v>
      </c>
      <c r="C22" s="10">
        <f>数据无量纲化!G22</f>
        <v>1</v>
      </c>
      <c r="D22" s="10">
        <f>数据无量纲化!H22</f>
        <v>0.66865671641791047</v>
      </c>
      <c r="E22" s="10">
        <f>数据无量纲化!I22</f>
        <v>0.69</v>
      </c>
      <c r="F22" s="10">
        <f>数据无量纲化!J22</f>
        <v>0.17611940298507464</v>
      </c>
      <c r="G22" s="12">
        <v>1</v>
      </c>
      <c r="H22" s="12">
        <v>0.66865671641791047</v>
      </c>
      <c r="I22" s="12">
        <v>0.69</v>
      </c>
      <c r="J22" s="12">
        <v>0.17611940298507464</v>
      </c>
    </row>
    <row r="23" spans="1:10" ht="15" x14ac:dyDescent="0.15">
      <c r="A23" s="1" t="s">
        <v>43</v>
      </c>
      <c r="B23" s="1" t="s">
        <v>48</v>
      </c>
      <c r="C23" s="10">
        <f>数据无量纲化!G23</f>
        <v>0.92441860465116288</v>
      </c>
      <c r="D23" s="10">
        <f>数据无量纲化!H23</f>
        <v>1</v>
      </c>
      <c r="E23" s="10">
        <f>数据无量纲化!I23</f>
        <v>0.11337209302325579</v>
      </c>
      <c r="F23" s="10">
        <f>数据无量纲化!J23</f>
        <v>0</v>
      </c>
      <c r="G23" s="12">
        <v>0.92441860465116288</v>
      </c>
      <c r="H23" s="12">
        <v>1</v>
      </c>
      <c r="I23" s="12">
        <v>0.11337209302325579</v>
      </c>
      <c r="J23" s="12">
        <v>0</v>
      </c>
    </row>
    <row r="24" spans="1:10" ht="41.25" x14ac:dyDescent="0.15">
      <c r="A24" s="1" t="s">
        <v>45</v>
      </c>
      <c r="B24" s="1" t="s">
        <v>49</v>
      </c>
      <c r="C24" s="10">
        <f>数据无量纲化!G24</f>
        <v>0</v>
      </c>
      <c r="D24" s="10">
        <f>数据无量纲化!H24</f>
        <v>1</v>
      </c>
      <c r="E24" s="10">
        <f>数据无量纲化!I24</f>
        <v>0.37179487179487181</v>
      </c>
      <c r="F24" s="10">
        <f>数据无量纲化!J24</f>
        <v>0.53205128205128205</v>
      </c>
      <c r="G24" s="12">
        <v>0</v>
      </c>
      <c r="H24" s="12">
        <v>1</v>
      </c>
      <c r="I24" s="12">
        <v>0.60974984362021101</v>
      </c>
      <c r="J24" s="12">
        <v>0.72941845469612443</v>
      </c>
    </row>
    <row r="25" spans="1:10" ht="28.5" x14ac:dyDescent="0.15">
      <c r="A25" s="1" t="s">
        <v>47</v>
      </c>
      <c r="B25" s="1" t="s">
        <v>50</v>
      </c>
      <c r="C25" s="10">
        <f>数据无量纲化!G25</f>
        <v>0.46666666666666629</v>
      </c>
      <c r="D25" s="10">
        <f>数据无量纲化!H25</f>
        <v>0</v>
      </c>
      <c r="E25" s="10">
        <f>数据无量纲化!I25</f>
        <v>8.3333333333332288E-2</v>
      </c>
      <c r="F25" s="10">
        <f>数据无量纲化!J25</f>
        <v>1</v>
      </c>
      <c r="G25" s="12">
        <v>0.7756555904835204</v>
      </c>
      <c r="H25" s="12">
        <v>0</v>
      </c>
      <c r="I25" s="12">
        <v>0.43679023236814762</v>
      </c>
      <c r="J25" s="12">
        <v>1</v>
      </c>
    </row>
    <row r="26" spans="1:10" ht="25.5" x14ac:dyDescent="0.15">
      <c r="A26" s="1" t="s">
        <v>56</v>
      </c>
      <c r="B26" s="1" t="s">
        <v>57</v>
      </c>
      <c r="C26" s="10">
        <f>数据无量纲化!G26</f>
        <v>0</v>
      </c>
      <c r="D26" s="10">
        <f>数据无量纲化!H26</f>
        <v>1</v>
      </c>
      <c r="E26" s="10">
        <f>数据无量纲化!I26</f>
        <v>0.42105263157894762</v>
      </c>
      <c r="F26" s="10">
        <f>数据无量纲化!J26</f>
        <v>0.51315789473684215</v>
      </c>
      <c r="G26" s="12">
        <v>0</v>
      </c>
      <c r="H26" s="12">
        <v>1</v>
      </c>
      <c r="I26" s="12">
        <v>0.6488856845230504</v>
      </c>
      <c r="J26" s="12">
        <v>0.7163503994113789</v>
      </c>
    </row>
    <row r="27" spans="1:10" ht="26.25" thickBot="1" x14ac:dyDescent="0.2">
      <c r="A27" s="11" t="s">
        <v>58</v>
      </c>
      <c r="B27" s="11" t="s">
        <v>59</v>
      </c>
      <c r="C27" s="10">
        <f>数据无量纲化!G27</f>
        <v>0</v>
      </c>
      <c r="D27" s="10">
        <f>数据无量纲化!H27</f>
        <v>1</v>
      </c>
      <c r="E27" s="10">
        <f>数据无量纲化!I27</f>
        <v>0.36363636363636398</v>
      </c>
      <c r="F27" s="10">
        <f>数据无量纲化!J27</f>
        <v>0.54545454545454597</v>
      </c>
      <c r="G27" s="12">
        <v>0</v>
      </c>
      <c r="H27" s="12">
        <v>1</v>
      </c>
      <c r="I27" s="12">
        <v>0.71376585550360838</v>
      </c>
      <c r="J27" s="12">
        <v>0.817057940643244</v>
      </c>
    </row>
    <row r="28" spans="1:10" ht="14.25" thickTop="1" x14ac:dyDescent="0.15"/>
  </sheetData>
  <mergeCells count="3">
    <mergeCell ref="C1:F1"/>
    <mergeCell ref="A1:A2"/>
    <mergeCell ref="B1:B2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topLeftCell="A4" zoomScale="70" zoomScaleNormal="70" workbookViewId="0">
      <selection activeCell="J25" sqref="J25:M26"/>
    </sheetView>
  </sheetViews>
  <sheetFormatPr defaultRowHeight="13.5" x14ac:dyDescent="0.15"/>
  <cols>
    <col min="5" max="8" width="8.875" style="3"/>
    <col min="10" max="13" width="8.875" style="26"/>
  </cols>
  <sheetData>
    <row r="1" spans="1:13" ht="14.25" thickBot="1" x14ac:dyDescent="0.2">
      <c r="A1" s="15" t="s">
        <v>1</v>
      </c>
      <c r="B1" s="15" t="s">
        <v>0</v>
      </c>
      <c r="C1" s="15" t="s">
        <v>1</v>
      </c>
      <c r="D1" s="15"/>
      <c r="E1" s="8" t="s">
        <v>4</v>
      </c>
      <c r="F1" s="8" t="s">
        <v>5</v>
      </c>
      <c r="G1" s="8" t="s">
        <v>6</v>
      </c>
      <c r="H1" s="8" t="s">
        <v>7</v>
      </c>
      <c r="I1" s="15" t="s">
        <v>1</v>
      </c>
      <c r="J1" s="24" t="s">
        <v>4</v>
      </c>
      <c r="K1" s="24" t="s">
        <v>5</v>
      </c>
      <c r="L1" s="24" t="s">
        <v>6</v>
      </c>
      <c r="M1" s="24" t="s">
        <v>7</v>
      </c>
    </row>
    <row r="2" spans="1:13" ht="25.7" customHeight="1" thickBot="1" x14ac:dyDescent="0.2">
      <c r="A2" s="36" t="s">
        <v>60</v>
      </c>
      <c r="B2" s="39" t="s">
        <v>109</v>
      </c>
      <c r="C2" s="16" t="s">
        <v>9</v>
      </c>
      <c r="D2" s="16" t="s">
        <v>61</v>
      </c>
      <c r="E2" s="3">
        <f>归一化处理!G3</f>
        <v>0.84515425472851657</v>
      </c>
      <c r="F2" s="3">
        <f>归一化处理!H3</f>
        <v>1</v>
      </c>
      <c r="G2" s="3">
        <f>归一化处理!I3</f>
        <v>0</v>
      </c>
      <c r="H2" s="3">
        <f>归一化处理!J3</f>
        <v>0</v>
      </c>
      <c r="I2" s="36" t="s">
        <v>60</v>
      </c>
      <c r="J2" s="48">
        <v>0.85410431436284928</v>
      </c>
      <c r="K2" s="48">
        <v>1</v>
      </c>
      <c r="L2" s="48">
        <v>0</v>
      </c>
      <c r="M2" s="48">
        <v>0.18123006216714876</v>
      </c>
    </row>
    <row r="3" spans="1:13" ht="14.25" thickBot="1" x14ac:dyDescent="0.2">
      <c r="A3" s="38"/>
      <c r="B3" s="41"/>
      <c r="C3" s="17" t="s">
        <v>11</v>
      </c>
      <c r="D3" s="18" t="s">
        <v>62</v>
      </c>
      <c r="E3" s="3">
        <f>归一化处理!G4</f>
        <v>0.8630543739971821</v>
      </c>
      <c r="F3" s="3">
        <f>归一化处理!H4</f>
        <v>1</v>
      </c>
      <c r="G3" s="3">
        <f>归一化处理!I4</f>
        <v>0</v>
      </c>
      <c r="H3" s="3">
        <f>归一化处理!J4</f>
        <v>0.36246012433429753</v>
      </c>
      <c r="I3" s="38"/>
      <c r="J3" s="49"/>
      <c r="K3" s="49"/>
      <c r="L3" s="49"/>
      <c r="M3" s="49"/>
    </row>
    <row r="4" spans="1:13" ht="26.25" thickBot="1" x14ac:dyDescent="0.2">
      <c r="A4" s="36" t="s">
        <v>63</v>
      </c>
      <c r="B4" s="39" t="s">
        <v>64</v>
      </c>
      <c r="C4" s="16" t="s">
        <v>13</v>
      </c>
      <c r="D4" s="16" t="s">
        <v>65</v>
      </c>
      <c r="E4" s="3">
        <f>归一化处理!G5</f>
        <v>0.70710678118654757</v>
      </c>
      <c r="F4" s="3">
        <f>归一化处理!H5</f>
        <v>0.70710678118654757</v>
      </c>
      <c r="G4" s="3">
        <f>归一化处理!I5</f>
        <v>0</v>
      </c>
      <c r="H4" s="3">
        <f>归一化处理!J5</f>
        <v>0</v>
      </c>
      <c r="I4" s="36" t="s">
        <v>63</v>
      </c>
      <c r="J4" s="48">
        <v>0.75040365358532368</v>
      </c>
      <c r="K4" s="48">
        <v>0.75040365358532368</v>
      </c>
      <c r="L4" s="48">
        <v>0</v>
      </c>
      <c r="M4" s="48">
        <v>0</v>
      </c>
    </row>
    <row r="5" spans="1:13" ht="26.25" thickBot="1" x14ac:dyDescent="0.2">
      <c r="A5" s="38"/>
      <c r="B5" s="41"/>
      <c r="C5" s="17" t="s">
        <v>14</v>
      </c>
      <c r="D5" s="18" t="s">
        <v>66</v>
      </c>
      <c r="E5" s="3">
        <f>归一化处理!G6</f>
        <v>0.79370052598409979</v>
      </c>
      <c r="F5" s="3">
        <f>归一化处理!H6</f>
        <v>0.79370052598409979</v>
      </c>
      <c r="G5" s="3">
        <f>归一化处理!I6</f>
        <v>0</v>
      </c>
      <c r="H5" s="3">
        <f>归一化处理!J6</f>
        <v>0</v>
      </c>
      <c r="I5" s="38"/>
      <c r="J5" s="49"/>
      <c r="K5" s="49"/>
      <c r="L5" s="49"/>
      <c r="M5" s="49"/>
    </row>
    <row r="6" spans="1:13" ht="26.25" thickBot="1" x14ac:dyDescent="0.2">
      <c r="A6" s="36" t="s">
        <v>67</v>
      </c>
      <c r="B6" s="39" t="s">
        <v>68</v>
      </c>
      <c r="C6" s="16" t="s">
        <v>16</v>
      </c>
      <c r="D6" s="16" t="s">
        <v>69</v>
      </c>
      <c r="E6" s="3">
        <f>归一化处理!G7</f>
        <v>0.54232614454664041</v>
      </c>
      <c r="F6" s="3">
        <f>归一化处理!H7</f>
        <v>0</v>
      </c>
      <c r="G6" s="3">
        <f>归一化处理!I7</f>
        <v>0.84016805041680587</v>
      </c>
      <c r="H6" s="3">
        <f>归一化处理!J7</f>
        <v>1</v>
      </c>
      <c r="I6" s="36" t="s">
        <v>67</v>
      </c>
      <c r="J6" s="48">
        <v>0.75304410934619814</v>
      </c>
      <c r="K6" s="48">
        <v>0</v>
      </c>
      <c r="L6" s="48">
        <v>0.68191884598304997</v>
      </c>
      <c r="M6" s="48">
        <v>1</v>
      </c>
    </row>
    <row r="7" spans="1:13" ht="26.25" thickBot="1" x14ac:dyDescent="0.2">
      <c r="A7" s="38"/>
      <c r="B7" s="41"/>
      <c r="C7" s="17" t="s">
        <v>18</v>
      </c>
      <c r="D7" s="18" t="s">
        <v>70</v>
      </c>
      <c r="E7" s="3">
        <f>归一化处理!G8</f>
        <v>0.96376207414575576</v>
      </c>
      <c r="F7" s="3">
        <f>归一化处理!H8</f>
        <v>0</v>
      </c>
      <c r="G7" s="3">
        <f>归一化处理!I8</f>
        <v>0.52366964154929407</v>
      </c>
      <c r="H7" s="3">
        <f>归一化处理!J8</f>
        <v>1</v>
      </c>
      <c r="I7" s="38"/>
      <c r="J7" s="49"/>
      <c r="K7" s="49"/>
      <c r="L7" s="49"/>
      <c r="M7" s="49"/>
    </row>
    <row r="8" spans="1:13" ht="14.25" thickBot="1" x14ac:dyDescent="0.2">
      <c r="A8" s="36" t="s">
        <v>71</v>
      </c>
      <c r="B8" s="39" t="s">
        <v>72</v>
      </c>
      <c r="C8" s="16" t="s">
        <v>20</v>
      </c>
      <c r="D8" s="16" t="s">
        <v>73</v>
      </c>
      <c r="E8" s="3">
        <f>归一化处理!G9</f>
        <v>1</v>
      </c>
      <c r="F8" s="3">
        <f>归一化处理!H9</f>
        <v>1</v>
      </c>
      <c r="G8" s="3">
        <f>归一化处理!I9</f>
        <v>0</v>
      </c>
      <c r="H8" s="3">
        <f>归一化处理!J9</f>
        <v>1</v>
      </c>
      <c r="I8" s="36" t="s">
        <v>71</v>
      </c>
      <c r="J8" s="48">
        <v>0.5</v>
      </c>
      <c r="K8" s="48">
        <v>0.5</v>
      </c>
      <c r="L8" s="48">
        <v>0.5</v>
      </c>
      <c r="M8" s="48">
        <v>0.5</v>
      </c>
    </row>
    <row r="9" spans="1:13" ht="14.25" thickBot="1" x14ac:dyDescent="0.2">
      <c r="A9" s="38"/>
      <c r="B9" s="41"/>
      <c r="C9" s="17" t="s">
        <v>22</v>
      </c>
      <c r="D9" s="18" t="s">
        <v>74</v>
      </c>
      <c r="E9" s="3">
        <f>归一化处理!G10</f>
        <v>0</v>
      </c>
      <c r="F9" s="3">
        <f>归一化处理!H10</f>
        <v>0</v>
      </c>
      <c r="G9" s="3">
        <f>归一化处理!I10</f>
        <v>1</v>
      </c>
      <c r="H9" s="3">
        <f>归一化处理!J10</f>
        <v>0</v>
      </c>
      <c r="I9" s="38"/>
      <c r="J9" s="49"/>
      <c r="K9" s="49"/>
      <c r="L9" s="49"/>
      <c r="M9" s="49"/>
    </row>
    <row r="10" spans="1:13" ht="39" thickBot="1" x14ac:dyDescent="0.2">
      <c r="A10" s="19" t="s">
        <v>75</v>
      </c>
      <c r="B10" s="16" t="s">
        <v>76</v>
      </c>
      <c r="C10" s="16" t="s">
        <v>24</v>
      </c>
      <c r="D10" s="16" t="s">
        <v>77</v>
      </c>
      <c r="E10" s="3">
        <f>归一化处理!G11</f>
        <v>0.69753086419753074</v>
      </c>
      <c r="F10" s="3">
        <f>归一化处理!H11</f>
        <v>1</v>
      </c>
      <c r="G10" s="3">
        <f>归一化处理!I11</f>
        <v>0.21604938271604943</v>
      </c>
      <c r="H10" s="3">
        <f>归一化处理!J11</f>
        <v>0.94</v>
      </c>
      <c r="I10" s="21" t="s">
        <v>75</v>
      </c>
      <c r="J10" s="26">
        <v>0.69753086419753074</v>
      </c>
      <c r="K10" s="26">
        <v>1</v>
      </c>
      <c r="L10" s="26">
        <v>0.21604938271604943</v>
      </c>
      <c r="M10" s="26">
        <v>0.94</v>
      </c>
    </row>
    <row r="11" spans="1:13" ht="14.25" thickBot="1" x14ac:dyDescent="0.2">
      <c r="A11" s="42" t="s">
        <v>78</v>
      </c>
      <c r="B11" s="44" t="s">
        <v>79</v>
      </c>
      <c r="C11" s="18" t="s">
        <v>26</v>
      </c>
      <c r="D11" s="18" t="s">
        <v>80</v>
      </c>
      <c r="E11" s="3">
        <f>归一化处理!G12</f>
        <v>0.98994949366116658</v>
      </c>
      <c r="F11" s="3">
        <f>归一化处理!H12</f>
        <v>0.95393920141694566</v>
      </c>
      <c r="G11" s="3">
        <f>归一化处理!I12</f>
        <v>0.62449979983983983</v>
      </c>
      <c r="H11" s="3">
        <f>归一化处理!J12</f>
        <v>0.5</v>
      </c>
      <c r="I11" s="36" t="s">
        <v>110</v>
      </c>
      <c r="J11" s="50">
        <v>0.69270717420472294</v>
      </c>
      <c r="K11" s="50">
        <v>0.7179408532247149</v>
      </c>
      <c r="L11" s="50">
        <v>0.56320493485950951</v>
      </c>
      <c r="M11" s="50">
        <v>0.50242336300598545</v>
      </c>
    </row>
    <row r="12" spans="1:13" ht="14.25" thickBot="1" x14ac:dyDescent="0.2">
      <c r="A12" s="46"/>
      <c r="B12" s="47"/>
      <c r="C12" s="16" t="s">
        <v>28</v>
      </c>
      <c r="D12" s="16" t="s">
        <v>81</v>
      </c>
      <c r="E12" s="3">
        <f>归一化处理!G13</f>
        <v>0.77194426293616425</v>
      </c>
      <c r="F12" s="3">
        <f>归一化处理!H13</f>
        <v>0.88365559224036117</v>
      </c>
      <c r="G12" s="3">
        <f>归一化处理!I13</f>
        <v>0.7488872387218507</v>
      </c>
      <c r="H12" s="3">
        <f>归一化处理!J13</f>
        <v>0.69104232300111845</v>
      </c>
      <c r="I12" s="51"/>
      <c r="J12" s="50"/>
      <c r="K12" s="50"/>
      <c r="L12" s="50"/>
      <c r="M12" s="50"/>
    </row>
    <row r="13" spans="1:13" ht="14.25" thickBot="1" x14ac:dyDescent="0.2">
      <c r="A13" s="43"/>
      <c r="B13" s="45"/>
      <c r="C13" s="18" t="s">
        <v>30</v>
      </c>
      <c r="D13" s="18" t="s">
        <v>82</v>
      </c>
      <c r="E13" s="3">
        <f>归一化处理!G14</f>
        <v>0.316227766016838</v>
      </c>
      <c r="F13" s="3">
        <f>归一化处理!H14</f>
        <v>0.316227766016838</v>
      </c>
      <c r="G13" s="3">
        <f>归一化处理!I14</f>
        <v>0.316227766016838</v>
      </c>
      <c r="H13" s="3">
        <f>归一化处理!J14</f>
        <v>0.316227766016838</v>
      </c>
      <c r="I13" s="38"/>
      <c r="J13" s="50"/>
      <c r="K13" s="50"/>
      <c r="L13" s="50"/>
      <c r="M13" s="50"/>
    </row>
    <row r="14" spans="1:13" ht="14.25" thickBot="1" x14ac:dyDescent="0.2">
      <c r="A14" s="36" t="s">
        <v>83</v>
      </c>
      <c r="B14" s="39" t="s">
        <v>84</v>
      </c>
      <c r="C14" s="16" t="s">
        <v>32</v>
      </c>
      <c r="D14" s="16" t="s">
        <v>85</v>
      </c>
      <c r="E14" s="3">
        <f>归一化处理!G15</f>
        <v>1</v>
      </c>
      <c r="F14" s="3">
        <f>归一化处理!H15</f>
        <v>0.81335014694684948</v>
      </c>
      <c r="G14" s="3">
        <f>归一化处理!I15</f>
        <v>0.90553851381374162</v>
      </c>
      <c r="H14" s="3">
        <f>归一化处理!J15</f>
        <v>0.99227787671366763</v>
      </c>
      <c r="I14" s="36" t="s">
        <v>83</v>
      </c>
      <c r="J14" s="49">
        <v>0.89750083835831573</v>
      </c>
      <c r="K14" s="49">
        <v>0.9066750734734248</v>
      </c>
      <c r="L14" s="49">
        <v>0.85484183276577663</v>
      </c>
      <c r="M14" s="49">
        <v>0.8936397767151496</v>
      </c>
    </row>
    <row r="15" spans="1:13" ht="14.25" thickBot="1" x14ac:dyDescent="0.2">
      <c r="A15" s="38"/>
      <c r="B15" s="41"/>
      <c r="C15" s="17" t="s">
        <v>34</v>
      </c>
      <c r="D15" s="18" t="s">
        <v>86</v>
      </c>
      <c r="E15" s="3">
        <f>归一化处理!G16</f>
        <v>0.79500167671663147</v>
      </c>
      <c r="F15" s="3">
        <f>归一化处理!H16</f>
        <v>1</v>
      </c>
      <c r="G15" s="3">
        <f>归一化处理!I16</f>
        <v>0.80414515171781165</v>
      </c>
      <c r="H15" s="3">
        <f>归一化处理!J16</f>
        <v>0.79500167671663147</v>
      </c>
      <c r="I15" s="38"/>
      <c r="J15" s="49"/>
      <c r="K15" s="49"/>
      <c r="L15" s="49"/>
      <c r="M15" s="49"/>
    </row>
    <row r="16" spans="1:13" ht="14.25" thickBot="1" x14ac:dyDescent="0.2">
      <c r="A16" s="36" t="s">
        <v>87</v>
      </c>
      <c r="B16" s="39" t="s">
        <v>88</v>
      </c>
      <c r="C16" s="16" t="s">
        <v>36</v>
      </c>
      <c r="D16" s="16" t="s">
        <v>89</v>
      </c>
      <c r="E16" s="3">
        <f>归一化处理!G17</f>
        <v>1</v>
      </c>
      <c r="F16" s="3">
        <f>归一化处理!H17</f>
        <v>0.55365392016726744</v>
      </c>
      <c r="G16" s="3">
        <f>归一化处理!I17</f>
        <v>0.8544003745317531</v>
      </c>
      <c r="H16" s="3">
        <f>归一化处理!J17</f>
        <v>0.66120037027231104</v>
      </c>
      <c r="I16" s="36" t="s">
        <v>87</v>
      </c>
      <c r="J16" s="49">
        <v>1</v>
      </c>
      <c r="K16" s="49">
        <v>0.5628206694975777</v>
      </c>
      <c r="L16" s="49">
        <v>0.65611381270574354</v>
      </c>
      <c r="M16" s="49">
        <v>0.7834602000996711</v>
      </c>
    </row>
    <row r="17" spans="1:13" ht="26.25" thickBot="1" x14ac:dyDescent="0.2">
      <c r="A17" s="37"/>
      <c r="B17" s="40"/>
      <c r="C17" s="17" t="s">
        <v>38</v>
      </c>
      <c r="D17" s="18" t="s">
        <v>90</v>
      </c>
      <c r="E17" s="3">
        <f>归一化处理!G18</f>
        <v>1</v>
      </c>
      <c r="F17" s="3">
        <f>归一化处理!H18</f>
        <v>0</v>
      </c>
      <c r="G17" s="3">
        <f>归一化处理!I18</f>
        <v>0.80896772668115757</v>
      </c>
      <c r="H17" s="3">
        <f>归一化处理!J18</f>
        <v>0.80896772668115757</v>
      </c>
      <c r="I17" s="37"/>
      <c r="J17" s="49"/>
      <c r="K17" s="49"/>
      <c r="L17" s="49"/>
      <c r="M17" s="49"/>
    </row>
    <row r="18" spans="1:13" ht="14.25" thickBot="1" x14ac:dyDescent="0.2">
      <c r="A18" s="37"/>
      <c r="B18" s="40"/>
      <c r="C18" s="16" t="s">
        <v>40</v>
      </c>
      <c r="D18" s="16" t="s">
        <v>91</v>
      </c>
      <c r="E18" s="3">
        <f>归一化处理!G19</f>
        <v>1</v>
      </c>
      <c r="F18" s="3">
        <f>归一化处理!H19</f>
        <v>0.84221547250802076</v>
      </c>
      <c r="G18" s="3">
        <f>归一化处理!I19</f>
        <v>0</v>
      </c>
      <c r="H18" s="3">
        <f>归一化处理!J19</f>
        <v>0.84221547250802076</v>
      </c>
      <c r="I18" s="37"/>
      <c r="J18" s="49"/>
      <c r="K18" s="49"/>
      <c r="L18" s="49"/>
      <c r="M18" s="49"/>
    </row>
    <row r="19" spans="1:13" ht="14.25" thickBot="1" x14ac:dyDescent="0.2">
      <c r="A19" s="38"/>
      <c r="B19" s="41"/>
      <c r="C19" s="17" t="s">
        <v>42</v>
      </c>
      <c r="D19" s="18" t="s">
        <v>92</v>
      </c>
      <c r="E19" s="3">
        <f>归一化处理!G20</f>
        <v>1</v>
      </c>
      <c r="F19" s="3">
        <f>归一化处理!H20</f>
        <v>0.85541328531502259</v>
      </c>
      <c r="G19" s="3">
        <f>归一化处理!I20</f>
        <v>0.96108714961006325</v>
      </c>
      <c r="H19" s="3">
        <f>归一化处理!J20</f>
        <v>0.82145723093719525</v>
      </c>
      <c r="I19" s="38"/>
      <c r="J19" s="49"/>
      <c r="K19" s="49"/>
      <c r="L19" s="49"/>
      <c r="M19" s="49"/>
    </row>
    <row r="20" spans="1:13" ht="26.25" thickBot="1" x14ac:dyDescent="0.2">
      <c r="A20" s="19" t="s">
        <v>93</v>
      </c>
      <c r="B20" s="16" t="s">
        <v>94</v>
      </c>
      <c r="C20" s="16" t="s">
        <v>44</v>
      </c>
      <c r="D20" s="16" t="s">
        <v>95</v>
      </c>
      <c r="E20" s="3">
        <f>归一化处理!G21</f>
        <v>0.81</v>
      </c>
      <c r="F20" s="3">
        <f>归一化处理!H21</f>
        <v>1</v>
      </c>
      <c r="G20" s="3">
        <f>归一化处理!I21</f>
        <v>0.33846153846153842</v>
      </c>
      <c r="H20" s="3">
        <f>归一化处理!J21</f>
        <v>0.78</v>
      </c>
      <c r="I20" s="21" t="s">
        <v>93</v>
      </c>
      <c r="J20" s="26">
        <v>0.81</v>
      </c>
      <c r="K20" s="26">
        <v>1</v>
      </c>
      <c r="L20" s="26">
        <v>0.33846153846153842</v>
      </c>
      <c r="M20" s="26">
        <v>0.78</v>
      </c>
    </row>
    <row r="21" spans="1:13" ht="26.25" thickBot="1" x14ac:dyDescent="0.2">
      <c r="A21" s="20" t="s">
        <v>96</v>
      </c>
      <c r="B21" s="18" t="s">
        <v>97</v>
      </c>
      <c r="C21" s="18" t="s">
        <v>46</v>
      </c>
      <c r="D21" s="18" t="s">
        <v>98</v>
      </c>
      <c r="E21" s="3">
        <f>归一化处理!G22</f>
        <v>1</v>
      </c>
      <c r="F21" s="3">
        <f>归一化处理!H22</f>
        <v>0.66865671641791047</v>
      </c>
      <c r="G21" s="3">
        <f>归一化处理!I22</f>
        <v>0.69</v>
      </c>
      <c r="H21" s="3">
        <f>归一化处理!J22</f>
        <v>0.17611940298507464</v>
      </c>
      <c r="I21" s="23" t="s">
        <v>96</v>
      </c>
      <c r="J21" s="25">
        <v>1</v>
      </c>
      <c r="K21" s="25">
        <v>0.66865671641791047</v>
      </c>
      <c r="L21" s="25">
        <v>0.69</v>
      </c>
      <c r="M21" s="25">
        <v>0.17611940298507464</v>
      </c>
    </row>
    <row r="22" spans="1:13" ht="14.25" thickBot="1" x14ac:dyDescent="0.2">
      <c r="A22" s="19" t="s">
        <v>99</v>
      </c>
      <c r="B22" s="16" t="s">
        <v>100</v>
      </c>
      <c r="C22" s="16" t="s">
        <v>48</v>
      </c>
      <c r="D22" s="16" t="s">
        <v>43</v>
      </c>
      <c r="E22" s="3">
        <f>归一化处理!G23</f>
        <v>0.92441860465116288</v>
      </c>
      <c r="F22" s="3">
        <f>归一化处理!H23</f>
        <v>1</v>
      </c>
      <c r="G22" s="3">
        <f>归一化处理!I23</f>
        <v>0.11337209302325579</v>
      </c>
      <c r="H22" s="3">
        <f>归一化处理!J23</f>
        <v>0</v>
      </c>
      <c r="I22" s="21" t="s">
        <v>99</v>
      </c>
      <c r="J22" s="26">
        <v>0.92441860465116288</v>
      </c>
      <c r="K22" s="26">
        <v>1</v>
      </c>
      <c r="L22" s="26">
        <v>0.11337209302325579</v>
      </c>
      <c r="M22" s="26">
        <v>0</v>
      </c>
    </row>
    <row r="23" spans="1:13" ht="24.6" customHeight="1" thickBot="1" x14ac:dyDescent="0.2">
      <c r="A23" s="42" t="s">
        <v>101</v>
      </c>
      <c r="B23" s="44" t="s">
        <v>102</v>
      </c>
      <c r="C23" s="18" t="s">
        <v>49</v>
      </c>
      <c r="D23" s="18" t="s">
        <v>103</v>
      </c>
      <c r="E23" s="3">
        <f>归一化处理!G24</f>
        <v>0</v>
      </c>
      <c r="F23" s="3">
        <f>归一化处理!H24</f>
        <v>1</v>
      </c>
      <c r="G23" s="3">
        <f>归一化处理!I24</f>
        <v>0.60974984362021101</v>
      </c>
      <c r="H23" s="3">
        <f>归一化处理!J24</f>
        <v>0.72941845469612443</v>
      </c>
      <c r="I23" s="36" t="s">
        <v>101</v>
      </c>
      <c r="J23" s="49">
        <v>0.3878277952417602</v>
      </c>
      <c r="K23" s="49">
        <v>0.5</v>
      </c>
      <c r="L23" s="49">
        <v>0.52327003799417926</v>
      </c>
      <c r="M23" s="49">
        <v>0.86470922734806221</v>
      </c>
    </row>
    <row r="24" spans="1:13" ht="14.25" thickBot="1" x14ac:dyDescent="0.2">
      <c r="A24" s="43"/>
      <c r="B24" s="45"/>
      <c r="C24" s="16" t="s">
        <v>50</v>
      </c>
      <c r="D24" s="16" t="s">
        <v>104</v>
      </c>
      <c r="E24" s="3">
        <f>归一化处理!G25</f>
        <v>0.7756555904835204</v>
      </c>
      <c r="F24" s="3">
        <f>归一化处理!H25</f>
        <v>0</v>
      </c>
      <c r="G24" s="3">
        <f>归一化处理!I25</f>
        <v>0.43679023236814762</v>
      </c>
      <c r="H24" s="3">
        <f>归一化处理!J25</f>
        <v>1</v>
      </c>
      <c r="I24" s="38"/>
      <c r="J24" s="49"/>
      <c r="K24" s="49"/>
      <c r="L24" s="49"/>
      <c r="M24" s="49"/>
    </row>
    <row r="25" spans="1:13" ht="37.700000000000003" customHeight="1" thickBot="1" x14ac:dyDescent="0.2">
      <c r="A25" s="42" t="s">
        <v>105</v>
      </c>
      <c r="B25" s="44" t="s">
        <v>106</v>
      </c>
      <c r="C25" s="18" t="s">
        <v>57</v>
      </c>
      <c r="D25" s="18" t="s">
        <v>107</v>
      </c>
      <c r="E25" s="3">
        <f>归一化处理!G26</f>
        <v>0</v>
      </c>
      <c r="F25" s="3">
        <f>归一化处理!H26</f>
        <v>1</v>
      </c>
      <c r="G25" s="3">
        <f>归一化处理!I26</f>
        <v>0.6488856845230504</v>
      </c>
      <c r="H25" s="3">
        <f>归一化处理!J26</f>
        <v>0.7163503994113789</v>
      </c>
      <c r="I25" s="36" t="s">
        <v>105</v>
      </c>
      <c r="J25" s="49">
        <v>0</v>
      </c>
      <c r="K25" s="49">
        <v>1</v>
      </c>
      <c r="L25" s="49">
        <v>0.68132577001332939</v>
      </c>
      <c r="M25" s="49">
        <v>0.76670417002731139</v>
      </c>
    </row>
    <row r="26" spans="1:13" ht="14.25" thickBot="1" x14ac:dyDescent="0.2">
      <c r="A26" s="43"/>
      <c r="B26" s="45"/>
      <c r="C26" s="16" t="s">
        <v>59</v>
      </c>
      <c r="D26" s="16" t="s">
        <v>108</v>
      </c>
      <c r="E26" s="3">
        <f>归一化处理!G27</f>
        <v>0</v>
      </c>
      <c r="F26" s="3">
        <f>归一化处理!H27</f>
        <v>1</v>
      </c>
      <c r="G26" s="3">
        <f>归一化处理!I27</f>
        <v>0.71376585550360838</v>
      </c>
      <c r="H26" s="3">
        <f>归一化处理!J27</f>
        <v>0.817057940643244</v>
      </c>
      <c r="I26" s="38"/>
      <c r="J26" s="49"/>
      <c r="K26" s="49"/>
      <c r="L26" s="49"/>
      <c r="M26" s="49"/>
    </row>
  </sheetData>
  <mergeCells count="63">
    <mergeCell ref="K25:K26"/>
    <mergeCell ref="L25:L26"/>
    <mergeCell ref="M25:M26"/>
    <mergeCell ref="K16:K19"/>
    <mergeCell ref="L16:L19"/>
    <mergeCell ref="M16:M19"/>
    <mergeCell ref="K23:K24"/>
    <mergeCell ref="L23:L24"/>
    <mergeCell ref="M23:M24"/>
    <mergeCell ref="K11:K13"/>
    <mergeCell ref="L11:L13"/>
    <mergeCell ref="M11:M13"/>
    <mergeCell ref="K14:K15"/>
    <mergeCell ref="L14:L15"/>
    <mergeCell ref="M14:M15"/>
    <mergeCell ref="K6:K7"/>
    <mergeCell ref="L6:L7"/>
    <mergeCell ref="M6:M7"/>
    <mergeCell ref="J8:J9"/>
    <mergeCell ref="K8:K9"/>
    <mergeCell ref="L8:L9"/>
    <mergeCell ref="M8:M9"/>
    <mergeCell ref="K2:K3"/>
    <mergeCell ref="L2:L3"/>
    <mergeCell ref="M2:M3"/>
    <mergeCell ref="J4:J5"/>
    <mergeCell ref="K4:K5"/>
    <mergeCell ref="L4:L5"/>
    <mergeCell ref="M4:M5"/>
    <mergeCell ref="I14:I15"/>
    <mergeCell ref="I16:I19"/>
    <mergeCell ref="I23:I24"/>
    <mergeCell ref="I25:I26"/>
    <mergeCell ref="J2:J3"/>
    <mergeCell ref="J6:J7"/>
    <mergeCell ref="J11:J13"/>
    <mergeCell ref="J16:J19"/>
    <mergeCell ref="J25:J26"/>
    <mergeCell ref="I2:I3"/>
    <mergeCell ref="I4:I5"/>
    <mergeCell ref="I6:I7"/>
    <mergeCell ref="I8:I9"/>
    <mergeCell ref="I11:I13"/>
    <mergeCell ref="J23:J24"/>
    <mergeCell ref="J14:J15"/>
    <mergeCell ref="A2:A3"/>
    <mergeCell ref="B2:B3"/>
    <mergeCell ref="A4:A5"/>
    <mergeCell ref="B4:B5"/>
    <mergeCell ref="A6:A7"/>
    <mergeCell ref="B6:B7"/>
    <mergeCell ref="A8:A9"/>
    <mergeCell ref="B8:B9"/>
    <mergeCell ref="A11:A13"/>
    <mergeCell ref="B11:B13"/>
    <mergeCell ref="A14:A15"/>
    <mergeCell ref="B14:B15"/>
    <mergeCell ref="A16:A19"/>
    <mergeCell ref="B16:B19"/>
    <mergeCell ref="A23:A24"/>
    <mergeCell ref="B23:B24"/>
    <mergeCell ref="A25:A26"/>
    <mergeCell ref="B25:B26"/>
  </mergeCells>
  <phoneticPr fontId="3" type="noConversion"/>
  <pageMargins left="0.7" right="0.7" top="0.75" bottom="0.75" header="0.3" footer="0.3"/>
  <pageSetup orientation="portrait" horizontalDpi="200" verticalDpi="20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tabSelected="1" topLeftCell="C1" zoomScale="85" zoomScaleNormal="85" workbookViewId="0">
      <selection activeCell="T2" sqref="T2:T26"/>
    </sheetView>
  </sheetViews>
  <sheetFormatPr defaultRowHeight="15" x14ac:dyDescent="0.25"/>
  <cols>
    <col min="3" max="3" width="12.5" style="27" bestFit="1" customWidth="1"/>
    <col min="4" max="6" width="12.375" style="27" bestFit="1" customWidth="1"/>
    <col min="8" max="8" width="12.125" bestFit="1" customWidth="1"/>
    <col min="13" max="13" width="12.125" bestFit="1" customWidth="1"/>
  </cols>
  <sheetData>
    <row r="1" spans="1:21" ht="14.25" thickBot="1" x14ac:dyDescent="0.2">
      <c r="A1" s="15" t="s">
        <v>111</v>
      </c>
      <c r="B1" s="15" t="s">
        <v>1</v>
      </c>
      <c r="C1" s="24" t="s">
        <v>4</v>
      </c>
      <c r="D1" s="24" t="s">
        <v>5</v>
      </c>
      <c r="E1" s="24" t="s">
        <v>6</v>
      </c>
      <c r="F1" s="24" t="s">
        <v>7</v>
      </c>
      <c r="G1" s="15" t="s">
        <v>1</v>
      </c>
      <c r="H1" s="24" t="s">
        <v>4</v>
      </c>
      <c r="I1" s="24" t="s">
        <v>5</v>
      </c>
      <c r="J1" s="24" t="s">
        <v>6</v>
      </c>
      <c r="K1" s="24" t="s">
        <v>7</v>
      </c>
      <c r="L1" s="15" t="s">
        <v>1</v>
      </c>
      <c r="M1" s="24" t="s">
        <v>4</v>
      </c>
      <c r="N1" s="24" t="s">
        <v>5</v>
      </c>
      <c r="O1" s="24" t="s">
        <v>6</v>
      </c>
      <c r="P1" s="24" t="s">
        <v>7</v>
      </c>
      <c r="Q1" s="30" t="s">
        <v>127</v>
      </c>
      <c r="R1" s="24" t="s">
        <v>4</v>
      </c>
      <c r="S1" s="24" t="s">
        <v>5</v>
      </c>
      <c r="T1" s="24" t="s">
        <v>6</v>
      </c>
      <c r="U1" s="24" t="s">
        <v>7</v>
      </c>
    </row>
    <row r="2" spans="1:21" ht="13.5" x14ac:dyDescent="0.15">
      <c r="A2" s="39" t="s">
        <v>113</v>
      </c>
      <c r="B2" s="39" t="s">
        <v>60</v>
      </c>
      <c r="C2" s="52">
        <f>C值!J2:J3</f>
        <v>0.85410431436284928</v>
      </c>
      <c r="D2" s="52">
        <f>C值!K2:K3</f>
        <v>1</v>
      </c>
      <c r="E2" s="52">
        <f>C值!L2:L3</f>
        <v>0</v>
      </c>
      <c r="F2" s="52">
        <f>C值!M2:M3</f>
        <v>0.18123006216714876</v>
      </c>
      <c r="G2" s="36" t="s">
        <v>112</v>
      </c>
      <c r="H2" s="36">
        <v>0.91645045327944796</v>
      </c>
      <c r="I2" s="36">
        <v>0.95436163217390302</v>
      </c>
      <c r="J2" s="36">
        <v>0</v>
      </c>
      <c r="K2" s="36">
        <v>0.21285562135350616</v>
      </c>
      <c r="L2" s="36" t="s">
        <v>124</v>
      </c>
      <c r="M2" s="36">
        <v>0.94868667413833752</v>
      </c>
      <c r="N2" s="36">
        <v>0.8558907942144115</v>
      </c>
      <c r="O2" s="36">
        <v>0.46603541412474248</v>
      </c>
      <c r="P2" s="36">
        <v>0.7128622725113154</v>
      </c>
      <c r="Q2" s="61" t="s">
        <v>128</v>
      </c>
      <c r="R2" s="59">
        <v>0.95366843307443461</v>
      </c>
      <c r="S2" s="59">
        <v>0.95415770659022137</v>
      </c>
      <c r="T2" s="59">
        <v>0.82342374786522277</v>
      </c>
      <c r="U2" s="59">
        <v>0.87273898367067415</v>
      </c>
    </row>
    <row r="3" spans="1:21" ht="14.25" thickBot="1" x14ac:dyDescent="0.2">
      <c r="A3" s="40"/>
      <c r="B3" s="41"/>
      <c r="C3" s="52"/>
      <c r="D3" s="52"/>
      <c r="E3" s="52"/>
      <c r="F3" s="52"/>
      <c r="G3" s="37"/>
      <c r="H3" s="51"/>
      <c r="I3" s="51"/>
      <c r="J3" s="51"/>
      <c r="K3" s="51"/>
      <c r="L3" s="51"/>
      <c r="M3" s="51"/>
      <c r="N3" s="51"/>
      <c r="O3" s="51"/>
      <c r="P3" s="51"/>
      <c r="Q3" s="51"/>
      <c r="R3" s="60"/>
      <c r="S3" s="60"/>
      <c r="T3" s="60"/>
      <c r="U3" s="60"/>
    </row>
    <row r="4" spans="1:21" ht="13.5" x14ac:dyDescent="0.15">
      <c r="A4" s="40"/>
      <c r="B4" s="39" t="s">
        <v>63</v>
      </c>
      <c r="C4" s="52">
        <f>C值!J4</f>
        <v>0.75040365358532368</v>
      </c>
      <c r="D4" s="52">
        <f>C值!K4</f>
        <v>0.75040365358532368</v>
      </c>
      <c r="E4" s="52">
        <f>C值!L4</f>
        <v>0</v>
      </c>
      <c r="F4" s="52">
        <f>C值!M4</f>
        <v>0</v>
      </c>
      <c r="G4" s="37"/>
      <c r="H4" s="51"/>
      <c r="I4" s="51"/>
      <c r="J4" s="51"/>
      <c r="K4" s="51"/>
      <c r="L4" s="51"/>
      <c r="M4" s="51"/>
      <c r="N4" s="51"/>
      <c r="O4" s="51"/>
      <c r="P4" s="51"/>
      <c r="Q4" s="51"/>
      <c r="R4" s="60"/>
      <c r="S4" s="60"/>
      <c r="T4" s="60"/>
      <c r="U4" s="60"/>
    </row>
    <row r="5" spans="1:21" ht="14.25" thickBot="1" x14ac:dyDescent="0.2">
      <c r="A5" s="41"/>
      <c r="B5" s="41"/>
      <c r="C5" s="52"/>
      <c r="D5" s="52"/>
      <c r="E5" s="52"/>
      <c r="F5" s="52"/>
      <c r="G5" s="38"/>
      <c r="H5" s="51"/>
      <c r="I5" s="51"/>
      <c r="J5" s="51"/>
      <c r="K5" s="51"/>
      <c r="L5" s="51"/>
      <c r="M5" s="51"/>
      <c r="N5" s="51"/>
      <c r="O5" s="51"/>
      <c r="P5" s="51"/>
      <c r="Q5" s="51"/>
      <c r="R5" s="60"/>
      <c r="S5" s="60"/>
      <c r="T5" s="60"/>
      <c r="U5" s="60"/>
    </row>
    <row r="6" spans="1:21" ht="13.5" x14ac:dyDescent="0.15">
      <c r="A6" s="39" t="s">
        <v>115</v>
      </c>
      <c r="B6" s="39" t="s">
        <v>67</v>
      </c>
      <c r="C6" s="52">
        <f>C值!J6</f>
        <v>0.75304410934619814</v>
      </c>
      <c r="D6" s="52">
        <f>C值!K6</f>
        <v>0</v>
      </c>
      <c r="E6" s="52">
        <f>C值!L6</f>
        <v>0.68191884598304997</v>
      </c>
      <c r="F6" s="52">
        <f>C值!M6</f>
        <v>1</v>
      </c>
      <c r="G6" s="36" t="s">
        <v>114</v>
      </c>
      <c r="H6" s="36">
        <v>0.83074083368534057</v>
      </c>
      <c r="I6" s="36">
        <v>0.3968502629920499</v>
      </c>
      <c r="J6" s="36">
        <v>0.80974215137902528</v>
      </c>
      <c r="K6" s="36">
        <v>0.89685026299204984</v>
      </c>
      <c r="L6" s="51"/>
      <c r="M6" s="51"/>
      <c r="N6" s="51"/>
      <c r="O6" s="51"/>
      <c r="P6" s="51"/>
      <c r="Q6" s="51"/>
      <c r="R6" s="60"/>
      <c r="S6" s="60"/>
      <c r="T6" s="60"/>
      <c r="U6" s="60"/>
    </row>
    <row r="7" spans="1:21" ht="14.25" thickBot="1" x14ac:dyDescent="0.2">
      <c r="A7" s="40"/>
      <c r="B7" s="41"/>
      <c r="C7" s="52"/>
      <c r="D7" s="52"/>
      <c r="E7" s="52"/>
      <c r="F7" s="52"/>
      <c r="G7" s="37"/>
      <c r="H7" s="51"/>
      <c r="I7" s="51"/>
      <c r="J7" s="51"/>
      <c r="K7" s="51"/>
      <c r="L7" s="51"/>
      <c r="M7" s="51"/>
      <c r="N7" s="51"/>
      <c r="O7" s="51"/>
      <c r="P7" s="51"/>
      <c r="Q7" s="51"/>
      <c r="R7" s="60"/>
      <c r="S7" s="60"/>
      <c r="T7" s="60"/>
      <c r="U7" s="60"/>
    </row>
    <row r="8" spans="1:21" ht="13.5" x14ac:dyDescent="0.15">
      <c r="A8" s="40"/>
      <c r="B8" s="39" t="s">
        <v>71</v>
      </c>
      <c r="C8" s="52">
        <f>C值!J8</f>
        <v>0.5</v>
      </c>
      <c r="D8" s="52">
        <f>C值!K8</f>
        <v>0.5</v>
      </c>
      <c r="E8" s="52">
        <f>C值!L8</f>
        <v>0.5</v>
      </c>
      <c r="F8" s="52">
        <f>C值!M8</f>
        <v>0.5</v>
      </c>
      <c r="G8" s="37"/>
      <c r="H8" s="51"/>
      <c r="I8" s="51"/>
      <c r="J8" s="51"/>
      <c r="K8" s="51"/>
      <c r="L8" s="51"/>
      <c r="M8" s="51"/>
      <c r="N8" s="51"/>
      <c r="O8" s="51"/>
      <c r="P8" s="51"/>
      <c r="Q8" s="51"/>
      <c r="R8" s="60"/>
      <c r="S8" s="60"/>
      <c r="T8" s="60"/>
      <c r="U8" s="60"/>
    </row>
    <row r="9" spans="1:21" ht="14.25" thickBot="1" x14ac:dyDescent="0.2">
      <c r="A9" s="41"/>
      <c r="B9" s="41"/>
      <c r="C9" s="52"/>
      <c r="D9" s="52"/>
      <c r="E9" s="52"/>
      <c r="F9" s="52"/>
      <c r="G9" s="38"/>
      <c r="H9" s="51"/>
      <c r="I9" s="51"/>
      <c r="J9" s="51"/>
      <c r="K9" s="51"/>
      <c r="L9" s="38"/>
      <c r="M9" s="38"/>
      <c r="N9" s="38"/>
      <c r="O9" s="38"/>
      <c r="P9" s="38"/>
      <c r="Q9" s="51"/>
      <c r="R9" s="60"/>
      <c r="S9" s="60"/>
      <c r="T9" s="60"/>
      <c r="U9" s="60"/>
    </row>
    <row r="10" spans="1:21" ht="14.25" thickBot="1" x14ac:dyDescent="0.2">
      <c r="A10" s="39" t="s">
        <v>117</v>
      </c>
      <c r="B10" s="22" t="s">
        <v>75</v>
      </c>
      <c r="C10" s="28">
        <f>C值!J10</f>
        <v>0.69753086419753074</v>
      </c>
      <c r="D10" s="28">
        <f>C值!K10</f>
        <v>1</v>
      </c>
      <c r="E10" s="28">
        <f>C值!L10</f>
        <v>0.21604938271604943</v>
      </c>
      <c r="F10" s="28">
        <f>C值!M10</f>
        <v>0.94</v>
      </c>
      <c r="G10" s="36" t="s">
        <v>116</v>
      </c>
      <c r="H10" s="36">
        <v>0.41759156606591408</v>
      </c>
      <c r="I10" s="36">
        <v>0.5</v>
      </c>
      <c r="J10" s="36">
        <v>0.23240556292613213</v>
      </c>
      <c r="K10" s="36">
        <v>0.48476798574163288</v>
      </c>
      <c r="L10" s="36" t="s">
        <v>125</v>
      </c>
      <c r="M10" s="36">
        <v>0.81873724158054029</v>
      </c>
      <c r="N10" s="36">
        <v>0.84074874199353711</v>
      </c>
      <c r="O10" s="36">
        <v>0.71857899215900056</v>
      </c>
      <c r="P10" s="36">
        <v>0.82697580567157014</v>
      </c>
      <c r="Q10" s="51"/>
      <c r="R10" s="60"/>
      <c r="S10" s="60"/>
      <c r="T10" s="60"/>
      <c r="U10" s="60"/>
    </row>
    <row r="11" spans="1:21" ht="13.5" x14ac:dyDescent="0.15">
      <c r="A11" s="40"/>
      <c r="B11" s="39" t="s">
        <v>78</v>
      </c>
      <c r="C11" s="56">
        <f>C值!J11</f>
        <v>0.69270717420472294</v>
      </c>
      <c r="D11" s="56">
        <f>C值!K11</f>
        <v>0.7179408532247149</v>
      </c>
      <c r="E11" s="56">
        <f>C值!L11</f>
        <v>0.56320493485950951</v>
      </c>
      <c r="F11" s="56">
        <f>C值!M11</f>
        <v>0.50242336300598545</v>
      </c>
      <c r="G11" s="37"/>
      <c r="H11" s="51"/>
      <c r="I11" s="51"/>
      <c r="J11" s="51"/>
      <c r="K11" s="51"/>
      <c r="L11" s="51"/>
      <c r="M11" s="51"/>
      <c r="N11" s="51"/>
      <c r="O11" s="51"/>
      <c r="P11" s="51"/>
      <c r="Q11" s="51"/>
      <c r="R11" s="60"/>
      <c r="S11" s="60"/>
      <c r="T11" s="60"/>
      <c r="U11" s="60"/>
    </row>
    <row r="12" spans="1:21" ht="13.5" x14ac:dyDescent="0.15">
      <c r="A12" s="40"/>
      <c r="B12" s="57"/>
      <c r="C12" s="56"/>
      <c r="D12" s="56"/>
      <c r="E12" s="56"/>
      <c r="F12" s="56"/>
      <c r="G12" s="37"/>
      <c r="H12" s="51"/>
      <c r="I12" s="51"/>
      <c r="J12" s="51"/>
      <c r="K12" s="51"/>
      <c r="L12" s="51"/>
      <c r="M12" s="51"/>
      <c r="N12" s="51"/>
      <c r="O12" s="51"/>
      <c r="P12" s="51"/>
      <c r="Q12" s="51"/>
      <c r="R12" s="60"/>
      <c r="S12" s="60"/>
      <c r="T12" s="60"/>
      <c r="U12" s="60"/>
    </row>
    <row r="13" spans="1:21" ht="14.25" thickBot="1" x14ac:dyDescent="0.2">
      <c r="A13" s="41"/>
      <c r="B13" s="41"/>
      <c r="C13" s="56"/>
      <c r="D13" s="56"/>
      <c r="E13" s="56"/>
      <c r="F13" s="56"/>
      <c r="G13" s="38"/>
      <c r="H13" s="51"/>
      <c r="I13" s="51"/>
      <c r="J13" s="51"/>
      <c r="K13" s="51"/>
      <c r="L13" s="51"/>
      <c r="M13" s="51"/>
      <c r="N13" s="51"/>
      <c r="O13" s="51"/>
      <c r="P13" s="51"/>
      <c r="Q13" s="51"/>
      <c r="R13" s="60"/>
      <c r="S13" s="60"/>
      <c r="T13" s="60"/>
      <c r="U13" s="60"/>
    </row>
    <row r="14" spans="1:21" ht="13.5" x14ac:dyDescent="0.15">
      <c r="A14" s="39" t="s">
        <v>119</v>
      </c>
      <c r="B14" s="39" t="s">
        <v>83</v>
      </c>
      <c r="C14" s="52">
        <f>C值!J14</f>
        <v>0.89750083835831573</v>
      </c>
      <c r="D14" s="52">
        <f>C值!K14</f>
        <v>0.9066750734734248</v>
      </c>
      <c r="E14" s="52">
        <f>C值!L14</f>
        <v>0.85484183276577663</v>
      </c>
      <c r="F14" s="52">
        <f>C值!M14</f>
        <v>0.8936397767151496</v>
      </c>
      <c r="G14" s="36" t="s">
        <v>118</v>
      </c>
      <c r="H14" s="51">
        <v>0.97401212664845671</v>
      </c>
      <c r="I14" s="51">
        <v>0.92512282120905542</v>
      </c>
      <c r="J14" s="51">
        <v>0.87118467154163148</v>
      </c>
      <c r="K14" s="51">
        <v>0.87838886448158449</v>
      </c>
      <c r="L14" s="51"/>
      <c r="M14" s="51"/>
      <c r="N14" s="51"/>
      <c r="O14" s="51"/>
      <c r="P14" s="51"/>
      <c r="Q14" s="51"/>
      <c r="R14" s="60"/>
      <c r="S14" s="60"/>
      <c r="T14" s="60"/>
      <c r="U14" s="60"/>
    </row>
    <row r="15" spans="1:21" ht="14.25" thickBot="1" x14ac:dyDescent="0.2">
      <c r="A15" s="40"/>
      <c r="B15" s="41"/>
      <c r="C15" s="52"/>
      <c r="D15" s="52"/>
      <c r="E15" s="52"/>
      <c r="F15" s="52"/>
      <c r="G15" s="37"/>
      <c r="H15" s="51"/>
      <c r="I15" s="51"/>
      <c r="J15" s="51"/>
      <c r="K15" s="51"/>
      <c r="L15" s="51"/>
      <c r="M15" s="51"/>
      <c r="N15" s="51"/>
      <c r="O15" s="51"/>
      <c r="P15" s="51"/>
      <c r="Q15" s="51"/>
      <c r="R15" s="60"/>
      <c r="S15" s="60"/>
      <c r="T15" s="60"/>
      <c r="U15" s="60"/>
    </row>
    <row r="16" spans="1:21" ht="13.5" x14ac:dyDescent="0.15">
      <c r="A16" s="40"/>
      <c r="B16" s="39" t="s">
        <v>87</v>
      </c>
      <c r="C16" s="52">
        <f>C值!J16</f>
        <v>1</v>
      </c>
      <c r="D16" s="52">
        <f>C值!K16</f>
        <v>0.5628206694975777</v>
      </c>
      <c r="E16" s="52">
        <f>C值!L16</f>
        <v>0.65611381270574354</v>
      </c>
      <c r="F16" s="52">
        <f>C值!M16</f>
        <v>0.7834602000996711</v>
      </c>
      <c r="G16" s="37"/>
      <c r="H16" s="51"/>
      <c r="I16" s="51"/>
      <c r="J16" s="51"/>
      <c r="K16" s="51"/>
      <c r="L16" s="51"/>
      <c r="M16" s="51"/>
      <c r="N16" s="51"/>
      <c r="O16" s="51"/>
      <c r="P16" s="51"/>
      <c r="Q16" s="51"/>
      <c r="R16" s="60"/>
      <c r="S16" s="60"/>
      <c r="T16" s="60"/>
      <c r="U16" s="60"/>
    </row>
    <row r="17" spans="1:21" ht="13.5" x14ac:dyDescent="0.15">
      <c r="A17" s="40"/>
      <c r="B17" s="40"/>
      <c r="C17" s="52"/>
      <c r="D17" s="52"/>
      <c r="E17" s="52"/>
      <c r="F17" s="52"/>
      <c r="G17" s="37"/>
      <c r="H17" s="51"/>
      <c r="I17" s="51"/>
      <c r="J17" s="51"/>
      <c r="K17" s="51"/>
      <c r="L17" s="51"/>
      <c r="M17" s="51"/>
      <c r="N17" s="51"/>
      <c r="O17" s="51"/>
      <c r="P17" s="51"/>
      <c r="Q17" s="51"/>
      <c r="R17" s="60"/>
      <c r="S17" s="60"/>
      <c r="T17" s="60"/>
      <c r="U17" s="60"/>
    </row>
    <row r="18" spans="1:21" ht="13.5" x14ac:dyDescent="0.15">
      <c r="A18" s="40"/>
      <c r="B18" s="40"/>
      <c r="C18" s="52"/>
      <c r="D18" s="52"/>
      <c r="E18" s="52"/>
      <c r="F18" s="52"/>
      <c r="G18" s="37"/>
      <c r="H18" s="51"/>
      <c r="I18" s="51"/>
      <c r="J18" s="51"/>
      <c r="K18" s="51"/>
      <c r="L18" s="51"/>
      <c r="M18" s="51"/>
      <c r="N18" s="51"/>
      <c r="O18" s="51"/>
      <c r="P18" s="51"/>
      <c r="Q18" s="51"/>
      <c r="R18" s="60"/>
      <c r="S18" s="60"/>
      <c r="T18" s="60"/>
      <c r="U18" s="60"/>
    </row>
    <row r="19" spans="1:21" ht="14.25" thickBot="1" x14ac:dyDescent="0.2">
      <c r="A19" s="40"/>
      <c r="B19" s="41"/>
      <c r="C19" s="52"/>
      <c r="D19" s="52"/>
      <c r="E19" s="52"/>
      <c r="F19" s="52"/>
      <c r="G19" s="37"/>
      <c r="H19" s="51"/>
      <c r="I19" s="51"/>
      <c r="J19" s="51"/>
      <c r="K19" s="51"/>
      <c r="L19" s="51"/>
      <c r="M19" s="51"/>
      <c r="N19" s="51"/>
      <c r="O19" s="51"/>
      <c r="P19" s="51"/>
      <c r="Q19" s="51"/>
      <c r="R19" s="60"/>
      <c r="S19" s="60"/>
      <c r="T19" s="60"/>
      <c r="U19" s="60"/>
    </row>
    <row r="20" spans="1:21" ht="14.25" thickBot="1" x14ac:dyDescent="0.2">
      <c r="A20" s="40"/>
      <c r="B20" s="22" t="s">
        <v>93</v>
      </c>
      <c r="C20" s="28">
        <f>C值!J20</f>
        <v>0.81</v>
      </c>
      <c r="D20" s="28">
        <f>C值!K20</f>
        <v>1</v>
      </c>
      <c r="E20" s="28">
        <f>C值!L20</f>
        <v>0.33846153846153842</v>
      </c>
      <c r="F20" s="28">
        <f>C值!M20</f>
        <v>0.78</v>
      </c>
      <c r="G20" s="37"/>
      <c r="H20" s="51"/>
      <c r="I20" s="51"/>
      <c r="J20" s="51"/>
      <c r="K20" s="51"/>
      <c r="L20" s="51"/>
      <c r="M20" s="51"/>
      <c r="N20" s="51"/>
      <c r="O20" s="51"/>
      <c r="P20" s="51"/>
      <c r="Q20" s="51"/>
      <c r="R20" s="60"/>
      <c r="S20" s="60"/>
      <c r="T20" s="60"/>
      <c r="U20" s="60"/>
    </row>
    <row r="21" spans="1:21" ht="14.25" thickBot="1" x14ac:dyDescent="0.2">
      <c r="A21" s="41"/>
      <c r="B21" s="15" t="s">
        <v>96</v>
      </c>
      <c r="C21" s="28">
        <f>C值!J21</f>
        <v>1</v>
      </c>
      <c r="D21" s="28">
        <f>C值!K21</f>
        <v>0.66865671641791047</v>
      </c>
      <c r="E21" s="28">
        <f>C值!L21</f>
        <v>0.69</v>
      </c>
      <c r="F21" s="28">
        <f>C值!M21</f>
        <v>0.17611940298507464</v>
      </c>
      <c r="G21" s="38"/>
      <c r="H21" s="51"/>
      <c r="I21" s="51"/>
      <c r="J21" s="51"/>
      <c r="K21" s="51"/>
      <c r="L21" s="38"/>
      <c r="M21" s="51"/>
      <c r="N21" s="51"/>
      <c r="O21" s="51"/>
      <c r="P21" s="51"/>
      <c r="Q21" s="51"/>
      <c r="R21" s="60"/>
      <c r="S21" s="60"/>
      <c r="T21" s="60"/>
      <c r="U21" s="60"/>
    </row>
    <row r="22" spans="1:21" ht="14.25" thickBot="1" x14ac:dyDescent="0.2">
      <c r="A22" s="22" t="s">
        <v>121</v>
      </c>
      <c r="B22" s="22" t="s">
        <v>99</v>
      </c>
      <c r="C22" s="28">
        <f>C值!J22</f>
        <v>0.92441860465116288</v>
      </c>
      <c r="D22" s="28">
        <f>C值!K22</f>
        <v>1</v>
      </c>
      <c r="E22" s="28">
        <f>C值!L22</f>
        <v>0.11337209302325579</v>
      </c>
      <c r="F22" s="28">
        <f>C值!M22</f>
        <v>0</v>
      </c>
      <c r="G22" s="21" t="s">
        <v>120</v>
      </c>
      <c r="H22" s="29">
        <v>0.92441860465116288</v>
      </c>
      <c r="I22" s="29">
        <v>1</v>
      </c>
      <c r="J22" s="29">
        <v>0.11337209302325579</v>
      </c>
      <c r="K22" s="29">
        <v>0</v>
      </c>
      <c r="L22" s="36" t="s">
        <v>126</v>
      </c>
      <c r="M22" s="51">
        <v>0.81962949141763952</v>
      </c>
      <c r="N22" s="51">
        <v>0.97429320377167505</v>
      </c>
      <c r="O22" s="51">
        <v>0.63283271021426823</v>
      </c>
      <c r="P22" s="51">
        <v>0.48674799495925108</v>
      </c>
      <c r="Q22" s="51"/>
      <c r="R22" s="60"/>
      <c r="S22" s="60"/>
      <c r="T22" s="60"/>
      <c r="U22" s="60"/>
    </row>
    <row r="23" spans="1:21" ht="13.5" x14ac:dyDescent="0.15">
      <c r="A23" s="53" t="s">
        <v>123</v>
      </c>
      <c r="B23" s="39" t="s">
        <v>101</v>
      </c>
      <c r="C23" s="56">
        <f>C值!J23</f>
        <v>0.3878277952417602</v>
      </c>
      <c r="D23" s="56">
        <f>C值!K23</f>
        <v>0.5</v>
      </c>
      <c r="E23" s="56">
        <f>C值!L23</f>
        <v>0.52327003799417926</v>
      </c>
      <c r="F23" s="56">
        <f>C值!M23</f>
        <v>0.86470922734806221</v>
      </c>
      <c r="G23" s="36" t="s">
        <v>122</v>
      </c>
      <c r="H23" s="58">
        <v>0.31137910785799366</v>
      </c>
      <c r="I23" s="58">
        <v>0.85355339059327373</v>
      </c>
      <c r="J23" s="58">
        <v>0.80165555860203785</v>
      </c>
      <c r="K23" s="58">
        <v>0.92257673933218909</v>
      </c>
      <c r="L23" s="51"/>
      <c r="M23" s="51"/>
      <c r="N23" s="51"/>
      <c r="O23" s="51"/>
      <c r="P23" s="51"/>
      <c r="Q23" s="51"/>
      <c r="R23" s="60"/>
      <c r="S23" s="60"/>
      <c r="T23" s="60"/>
      <c r="U23" s="60"/>
    </row>
    <row r="24" spans="1:21" ht="14.25" thickBot="1" x14ac:dyDescent="0.2">
      <c r="A24" s="54"/>
      <c r="B24" s="41"/>
      <c r="C24" s="56"/>
      <c r="D24" s="56"/>
      <c r="E24" s="56"/>
      <c r="F24" s="56"/>
      <c r="G24" s="51"/>
      <c r="H24" s="58"/>
      <c r="I24" s="58"/>
      <c r="J24" s="58"/>
      <c r="K24" s="58"/>
      <c r="L24" s="51"/>
      <c r="M24" s="51"/>
      <c r="N24" s="51"/>
      <c r="O24" s="51"/>
      <c r="P24" s="51"/>
      <c r="Q24" s="51"/>
      <c r="R24" s="60"/>
      <c r="S24" s="60"/>
      <c r="T24" s="60"/>
      <c r="U24" s="60"/>
    </row>
    <row r="25" spans="1:21" ht="13.5" x14ac:dyDescent="0.15">
      <c r="A25" s="54"/>
      <c r="B25" s="39" t="s">
        <v>105</v>
      </c>
      <c r="C25" s="56">
        <f>C值!J25</f>
        <v>0</v>
      </c>
      <c r="D25" s="56">
        <f>C值!K25</f>
        <v>1</v>
      </c>
      <c r="E25" s="56">
        <f>C值!L25</f>
        <v>0.68132577001332939</v>
      </c>
      <c r="F25" s="56">
        <f>C值!M25</f>
        <v>0.76670417002731139</v>
      </c>
      <c r="G25" s="51"/>
      <c r="H25" s="58"/>
      <c r="I25" s="58"/>
      <c r="J25" s="58"/>
      <c r="K25" s="58"/>
      <c r="L25" s="51"/>
      <c r="M25" s="51"/>
      <c r="N25" s="51"/>
      <c r="O25" s="51"/>
      <c r="P25" s="51"/>
      <c r="Q25" s="51"/>
      <c r="R25" s="60"/>
      <c r="S25" s="60"/>
      <c r="T25" s="60"/>
      <c r="U25" s="60"/>
    </row>
    <row r="26" spans="1:21" ht="14.25" thickBot="1" x14ac:dyDescent="0.2">
      <c r="A26" s="55"/>
      <c r="B26" s="41"/>
      <c r="C26" s="56"/>
      <c r="D26" s="56"/>
      <c r="E26" s="56"/>
      <c r="F26" s="56"/>
      <c r="G26" s="38"/>
      <c r="H26" s="58"/>
      <c r="I26" s="58"/>
      <c r="J26" s="58"/>
      <c r="K26" s="58"/>
      <c r="L26" s="38"/>
      <c r="M26" s="51"/>
      <c r="N26" s="51"/>
      <c r="O26" s="51"/>
      <c r="P26" s="51"/>
      <c r="Q26" s="38"/>
      <c r="R26" s="60"/>
      <c r="S26" s="60"/>
      <c r="T26" s="60"/>
      <c r="U26" s="60"/>
    </row>
  </sheetData>
  <mergeCells count="95">
    <mergeCell ref="T2:T26"/>
    <mergeCell ref="U2:U26"/>
    <mergeCell ref="Q2:Q26"/>
    <mergeCell ref="R2:R26"/>
    <mergeCell ref="S2:S26"/>
    <mergeCell ref="N2:N9"/>
    <mergeCell ref="O2:O9"/>
    <mergeCell ref="P2:P9"/>
    <mergeCell ref="L22:L26"/>
    <mergeCell ref="M22:M26"/>
    <mergeCell ref="N22:N26"/>
    <mergeCell ref="O22:O26"/>
    <mergeCell ref="P22:P26"/>
    <mergeCell ref="L10:L21"/>
    <mergeCell ref="M10:M21"/>
    <mergeCell ref="N10:N21"/>
    <mergeCell ref="O10:O21"/>
    <mergeCell ref="P10:P21"/>
    <mergeCell ref="D25:D26"/>
    <mergeCell ref="E25:E26"/>
    <mergeCell ref="F25:F26"/>
    <mergeCell ref="L2:L9"/>
    <mergeCell ref="M2:M9"/>
    <mergeCell ref="D11:D13"/>
    <mergeCell ref="E11:E13"/>
    <mergeCell ref="F11:F13"/>
    <mergeCell ref="D23:D24"/>
    <mergeCell ref="E23:E24"/>
    <mergeCell ref="F23:F24"/>
    <mergeCell ref="I23:I26"/>
    <mergeCell ref="J23:J26"/>
    <mergeCell ref="K23:K26"/>
    <mergeCell ref="I6:I9"/>
    <mergeCell ref="J6:J9"/>
    <mergeCell ref="K6:K9"/>
    <mergeCell ref="I10:I13"/>
    <mergeCell ref="J10:J13"/>
    <mergeCell ref="K10:K13"/>
    <mergeCell ref="I14:I21"/>
    <mergeCell ref="J14:J21"/>
    <mergeCell ref="K2:K5"/>
    <mergeCell ref="D4:D5"/>
    <mergeCell ref="E4:E5"/>
    <mergeCell ref="F4:F5"/>
    <mergeCell ref="C16:C19"/>
    <mergeCell ref="D2:D3"/>
    <mergeCell ref="E2:E3"/>
    <mergeCell ref="F2:F3"/>
    <mergeCell ref="I2:I5"/>
    <mergeCell ref="J2:J5"/>
    <mergeCell ref="K14:K21"/>
    <mergeCell ref="D14:D15"/>
    <mergeCell ref="E14:E15"/>
    <mergeCell ref="F14:F15"/>
    <mergeCell ref="E8:E9"/>
    <mergeCell ref="F8:F9"/>
    <mergeCell ref="C23:C24"/>
    <mergeCell ref="C25:C26"/>
    <mergeCell ref="H2:H5"/>
    <mergeCell ref="H6:H9"/>
    <mergeCell ref="H10:H13"/>
    <mergeCell ref="H14:H21"/>
    <mergeCell ref="H23:H26"/>
    <mergeCell ref="D6:D7"/>
    <mergeCell ref="E6:E7"/>
    <mergeCell ref="G23:G26"/>
    <mergeCell ref="G10:G13"/>
    <mergeCell ref="G14:G21"/>
    <mergeCell ref="D16:D19"/>
    <mergeCell ref="E16:E19"/>
    <mergeCell ref="F16:F19"/>
    <mergeCell ref="G2:G5"/>
    <mergeCell ref="A23:A26"/>
    <mergeCell ref="B23:B24"/>
    <mergeCell ref="B25:B26"/>
    <mergeCell ref="C2:C3"/>
    <mergeCell ref="C4:C5"/>
    <mergeCell ref="C6:C7"/>
    <mergeCell ref="C8:C9"/>
    <mergeCell ref="C11:C13"/>
    <mergeCell ref="C14:C15"/>
    <mergeCell ref="A10:A13"/>
    <mergeCell ref="B11:B13"/>
    <mergeCell ref="A14:A21"/>
    <mergeCell ref="B14:B15"/>
    <mergeCell ref="B16:B19"/>
    <mergeCell ref="A2:A5"/>
    <mergeCell ref="B2:B3"/>
    <mergeCell ref="B4:B5"/>
    <mergeCell ref="G6:G9"/>
    <mergeCell ref="A6:A9"/>
    <mergeCell ref="B6:B7"/>
    <mergeCell ref="B8:B9"/>
    <mergeCell ref="F6:F7"/>
    <mergeCell ref="D8:D9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数据无量纲化</vt:lpstr>
      <vt:lpstr>归一化处理</vt:lpstr>
      <vt:lpstr>C值</vt:lpstr>
      <vt:lpstr>B值及A值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03T05:12:46Z</dcterms:modified>
</cp:coreProperties>
</file>